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101">
  <si>
    <t xml:space="preserve">gene name                 (this study)</t>
  </si>
  <si>
    <t xml:space="preserve">ORF (bp)</t>
  </si>
  <si>
    <t xml:space="preserve">ORF (aa)</t>
  </si>
  <si>
    <t xml:space="preserve">N. exons</t>
  </si>
  <si>
    <t xml:space="preserve">tetrapeptide     N-terminal active site</t>
  </si>
  <si>
    <t xml:space="preserve">tetrapeptide     C-terminal active site</t>
  </si>
  <si>
    <t xml:space="preserve">tetrapeptide     C-terminal</t>
  </si>
  <si>
    <t xml:space="preserve">5'</t>
  </si>
  <si>
    <t xml:space="preserve">3'</t>
  </si>
  <si>
    <t xml:space="preserve">AtPDIL1-1</t>
  </si>
  <si>
    <t xml:space="preserve">CGHC</t>
  </si>
  <si>
    <t xml:space="preserve">KDEL</t>
  </si>
  <si>
    <t xml:space="preserve">AtPDIL1-2</t>
  </si>
  <si>
    <t xml:space="preserve">OsPDIL1-1</t>
  </si>
  <si>
    <t xml:space="preserve">OsPDIL1-2</t>
  </si>
  <si>
    <t xml:space="preserve">OsPDIL1-3</t>
  </si>
  <si>
    <t xml:space="preserve">TaPDIL1-1</t>
  </si>
  <si>
    <t xml:space="preserve">PpPDIL1-1</t>
  </si>
  <si>
    <t xml:space="preserve">AtPDIL2-1</t>
  </si>
  <si>
    <t xml:space="preserve">CGAC</t>
  </si>
  <si>
    <t xml:space="preserve">AtPDIL2-2</t>
  </si>
  <si>
    <t xml:space="preserve">OsPDIL2-1</t>
  </si>
  <si>
    <t xml:space="preserve">CAHC</t>
  </si>
  <si>
    <t xml:space="preserve">TaPDIL2-1</t>
  </si>
  <si>
    <t xml:space="preserve">PpPDIL2-1</t>
  </si>
  <si>
    <t xml:space="preserve">PpPDIL2-2</t>
  </si>
  <si>
    <t xml:space="preserve">PpPDIL2-3</t>
  </si>
  <si>
    <t xml:space="preserve">PKSN</t>
  </si>
  <si>
    <t xml:space="preserve">PpPDIL2-4</t>
  </si>
  <si>
    <t xml:space="preserve">CNYC</t>
  </si>
  <si>
    <t xml:space="preserve">PpPDIL2-5</t>
  </si>
  <si>
    <t xml:space="preserve">CTHC</t>
  </si>
  <si>
    <t xml:space="preserve">CGRC</t>
  </si>
  <si>
    <t xml:space="preserve">PpPDIL2-6</t>
  </si>
  <si>
    <t xml:space="preserve">CGYC</t>
  </si>
  <si>
    <t xml:space="preserve">-</t>
  </si>
  <si>
    <t xml:space="preserve">KNEG</t>
  </si>
  <si>
    <t xml:space="preserve">AtPDIL3-1</t>
  </si>
  <si>
    <t xml:space="preserve">CARS</t>
  </si>
  <si>
    <t xml:space="preserve">CVNC</t>
  </si>
  <si>
    <t xml:space="preserve">AtPDIL3-2</t>
  </si>
  <si>
    <t xml:space="preserve">CINC</t>
  </si>
  <si>
    <t xml:space="preserve">OsPDIL3-1</t>
  </si>
  <si>
    <t xml:space="preserve">CERS</t>
  </si>
  <si>
    <t xml:space="preserve">CVDC</t>
  </si>
  <si>
    <t xml:space="preserve">TaPDIL3-1</t>
  </si>
  <si>
    <t xml:space="preserve">PpPDIL3-1</t>
  </si>
  <si>
    <t xml:space="preserve">CTQS</t>
  </si>
  <si>
    <t xml:space="preserve">CATC</t>
  </si>
  <si>
    <t xml:space="preserve">PpPDIL3-2</t>
  </si>
  <si>
    <t xml:space="preserve">CPSC</t>
  </si>
  <si>
    <t xml:space="preserve">NLYP</t>
  </si>
  <si>
    <t xml:space="preserve">AtPDIL4-1</t>
  </si>
  <si>
    <t xml:space="preserve">VASS</t>
  </si>
  <si>
    <t xml:space="preserve">OsPDIL4-1</t>
  </si>
  <si>
    <t xml:space="preserve">TFSS</t>
  </si>
  <si>
    <t xml:space="preserve">OsPDIL4-2</t>
  </si>
  <si>
    <t xml:space="preserve">TaPDIL4-1</t>
  </si>
  <si>
    <t xml:space="preserve">AFSS</t>
  </si>
  <si>
    <t xml:space="preserve">PpPDIL4-1</t>
  </si>
  <si>
    <t xml:space="preserve">AEKQ</t>
  </si>
  <si>
    <t xml:space="preserve">AtPDIL5-1</t>
  </si>
  <si>
    <t xml:space="preserve">KDDL</t>
  </si>
  <si>
    <t xml:space="preserve">AtPDIL5-2</t>
  </si>
  <si>
    <t xml:space="preserve">OsPDIL5-1</t>
  </si>
  <si>
    <t xml:space="preserve">NDEL</t>
  </si>
  <si>
    <t xml:space="preserve">TaPDIL5-1</t>
  </si>
  <si>
    <t xml:space="preserve">PpPDIL5-1</t>
  </si>
  <si>
    <t xml:space="preserve">AtPDIL6-1</t>
  </si>
  <si>
    <t xml:space="preserve">CKHC</t>
  </si>
  <si>
    <t xml:space="preserve">DKEL</t>
  </si>
  <si>
    <t xml:space="preserve">OsPDIL6-1</t>
  </si>
  <si>
    <t xml:space="preserve">LQDS</t>
  </si>
  <si>
    <t xml:space="preserve">TaPDIL6-1</t>
  </si>
  <si>
    <t xml:space="preserve">EDEL</t>
  </si>
  <si>
    <t xml:space="preserve">PpPDIL6-1</t>
  </si>
  <si>
    <t xml:space="preserve">KSEE</t>
  </si>
  <si>
    <t xml:space="preserve">AtPDIL7-1</t>
  </si>
  <si>
    <t xml:space="preserve">KKED</t>
  </si>
  <si>
    <t xml:space="preserve">OsPDIL7-1</t>
  </si>
  <si>
    <t xml:space="preserve">AHEE</t>
  </si>
  <si>
    <t xml:space="preserve">OsPDIL7-2</t>
  </si>
  <si>
    <t xml:space="preserve">AHED</t>
  </si>
  <si>
    <t xml:space="preserve">TaPDIL7-1</t>
  </si>
  <si>
    <t xml:space="preserve">VHDE</t>
  </si>
  <si>
    <t xml:space="preserve">TaPDIL7-2</t>
  </si>
  <si>
    <t xml:space="preserve">AHQE</t>
  </si>
  <si>
    <t xml:space="preserve">PpPDIL7-1</t>
  </si>
  <si>
    <t xml:space="preserve">FNQH</t>
  </si>
  <si>
    <t xml:space="preserve">AtPDIL8-1</t>
  </si>
  <si>
    <t xml:space="preserve">CYWS</t>
  </si>
  <si>
    <t xml:space="preserve">GKNI</t>
  </si>
  <si>
    <t xml:space="preserve">AtPDIL8-2</t>
  </si>
  <si>
    <t xml:space="preserve">CYWC</t>
  </si>
  <si>
    <t xml:space="preserve">GKNF</t>
  </si>
  <si>
    <t xml:space="preserve">OsPDIL8-1</t>
  </si>
  <si>
    <t xml:space="preserve">TaPDIL8-1</t>
  </si>
  <si>
    <t xml:space="preserve">GKDI</t>
  </si>
  <si>
    <t xml:space="preserve">PpPDIL8-1</t>
  </si>
  <si>
    <t xml:space="preserve">CPWS</t>
  </si>
  <si>
    <t xml:space="preserve">GKQ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0"/>
      <color rgb="FF000000"/>
      <name val="Times New Roman"/>
      <family val="1"/>
    </font>
    <font>
      <b val="true"/>
      <sz val="9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0000"/>
      <name val="Calibri"/>
      <family val="2"/>
    </font>
    <font>
      <b val="true"/>
      <sz val="12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16" borderId="1" applyFont="true" applyBorder="true" applyAlignment="false" applyProtection="false"/>
    <xf numFmtId="164" fontId="6" fillId="0" borderId="2" applyFont="true" applyBorder="true" applyAlignment="false" applyProtection="false"/>
    <xf numFmtId="164" fontId="7" fillId="17" borderId="3" applyFont="true" applyBorder="true" applyAlignment="false" applyProtection="false"/>
    <xf numFmtId="164" fontId="4" fillId="18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1" borderId="0" applyFont="true" applyBorder="false" applyAlignment="false" applyProtection="false"/>
    <xf numFmtId="164" fontId="8" fillId="7" borderId="1" applyFont="true" applyBorder="true" applyAlignment="false" applyProtection="false"/>
    <xf numFmtId="164" fontId="9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0" fillId="16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9" applyFont="true" applyBorder="true" applyAlignment="false" applyProtection="false"/>
    <xf numFmtId="164" fontId="18" fillId="3" borderId="0" applyFont="true" applyBorder="false" applyAlignment="false" applyProtection="false"/>
    <xf numFmtId="164" fontId="19" fillId="4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2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2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2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5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67"/>
  <sheetViews>
    <sheetView showFormulas="false" showGridLines="false" showRowColHeaders="true" showZeros="true" rightToLeft="false" tabSelected="true" showOutlineSymbols="true" defaultGridColor="true" view="normal" topLeftCell="A1" colorId="64" zoomScale="96" zoomScaleNormal="96" zoomScalePageLayoutView="100" workbookViewId="0">
      <selection pane="topLeft" activeCell="D5" activeCellId="0" sqref="D5"/>
    </sheetView>
  </sheetViews>
  <sheetFormatPr defaultColWidth="9.12109375" defaultRowHeight="15.75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2" width="5.86"/>
    <col collapsed="false" customWidth="true" hidden="false" outlineLevel="0" max="3" min="3" style="3" width="5.99"/>
    <col collapsed="false" customWidth="true" hidden="false" outlineLevel="0" max="4" min="4" style="3" width="7.11"/>
    <col collapsed="false" customWidth="true" hidden="false" outlineLevel="0" max="5" min="5" style="3" width="11.37"/>
    <col collapsed="false" customWidth="true" hidden="false" outlineLevel="0" max="7" min="6" style="3" width="10.61"/>
    <col collapsed="false" customWidth="true" hidden="false" outlineLevel="0" max="8" min="8" style="2" width="6.86"/>
    <col collapsed="false" customWidth="true" hidden="false" outlineLevel="0" max="10" min="9" style="2" width="5.61"/>
    <col collapsed="false" customWidth="true" hidden="false" outlineLevel="0" max="11" min="11" style="2" width="5.99"/>
    <col collapsed="false" customWidth="true" hidden="false" outlineLevel="0" max="12" min="12" style="2" width="5.37"/>
    <col collapsed="false" customWidth="true" hidden="false" outlineLevel="0" max="13" min="13" style="2" width="5.99"/>
    <col collapsed="false" customWidth="true" hidden="false" outlineLevel="0" max="14" min="14" style="2" width="5.37"/>
    <col collapsed="false" customWidth="true" hidden="false" outlineLevel="0" max="15" min="15" style="2" width="5.99"/>
    <col collapsed="false" customWidth="true" hidden="false" outlineLevel="0" max="16" min="16" style="2" width="5.61"/>
    <col collapsed="false" customWidth="true" hidden="false" outlineLevel="0" max="17" min="17" style="2" width="5.99"/>
    <col collapsed="false" customWidth="true" hidden="false" outlineLevel="0" max="18" min="18" style="2" width="5.61"/>
    <col collapsed="false" customWidth="true" hidden="false" outlineLevel="0" max="19" min="19" style="2" width="5.99"/>
    <col collapsed="false" customWidth="true" hidden="false" outlineLevel="0" max="20" min="20" style="2" width="5.37"/>
    <col collapsed="false" customWidth="true" hidden="false" outlineLevel="0" max="21" min="21" style="2" width="5.99"/>
    <col collapsed="false" customWidth="true" hidden="false" outlineLevel="0" max="22" min="22" style="2" width="5.37"/>
    <col collapsed="false" customWidth="true" hidden="false" outlineLevel="0" max="23" min="23" style="2" width="5.99"/>
    <col collapsed="false" customWidth="true" hidden="false" outlineLevel="0" max="24" min="24" style="2" width="5.86"/>
    <col collapsed="false" customWidth="true" hidden="false" outlineLevel="0" max="26" min="25" style="2" width="5.99"/>
    <col collapsed="false" customWidth="true" hidden="false" outlineLevel="0" max="27" min="27" style="4" width="6.74"/>
    <col collapsed="false" customWidth="true" hidden="false" outlineLevel="0" max="28" min="28" style="4" width="5.86"/>
    <col collapsed="false" customWidth="true" hidden="false" outlineLevel="0" max="29" min="29" style="4" width="6.24"/>
    <col collapsed="false" customWidth="true" hidden="false" outlineLevel="0" max="30" min="30" style="4" width="6.37"/>
    <col collapsed="false" customWidth="true" hidden="false" outlineLevel="0" max="31" min="31" style="4" width="6.74"/>
    <col collapsed="false" customWidth="true" hidden="false" outlineLevel="0" max="32" min="32" style="4" width="5.99"/>
    <col collapsed="false" customWidth="true" hidden="false" outlineLevel="0" max="33" min="33" style="4" width="6.74"/>
    <col collapsed="false" customWidth="true" hidden="false" outlineLevel="0" max="34" min="34" style="4" width="5.99"/>
    <col collapsed="false" customWidth="true" hidden="false" outlineLevel="0" max="35" min="35" style="4" width="6.74"/>
    <col collapsed="false" customWidth="true" hidden="false" outlineLevel="0" max="36" min="36" style="4" width="5.99"/>
    <col collapsed="false" customWidth="false" hidden="false" outlineLevel="0" max="257" min="37" style="4" width="9.12"/>
  </cols>
  <sheetData>
    <row r="1" customFormat="false" ht="39.75" hidden="false" customHeight="true" outlineLevel="0" collapsed="false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7" t="s">
        <v>7</v>
      </c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 t="s">
        <v>8</v>
      </c>
      <c r="AA1" s="7"/>
      <c r="AB1" s="7"/>
      <c r="AC1" s="7"/>
      <c r="AD1" s="7"/>
      <c r="AE1" s="7"/>
      <c r="AF1" s="7"/>
      <c r="AG1" s="7"/>
      <c r="AH1" s="7"/>
      <c r="AI1" s="7"/>
      <c r="AJ1" s="8"/>
    </row>
    <row r="2" customFormat="false" ht="14.1" hidden="false" customHeight="true" outlineLevel="0" collapsed="false">
      <c r="A2" s="9" t="s">
        <v>9</v>
      </c>
      <c r="B2" s="10" t="n">
        <f aca="false">H2+J2+L2+N2+P2+R2+U2+X2+Z2</f>
        <v>1506</v>
      </c>
      <c r="C2" s="11" t="n">
        <f aca="false">(B2-3)/3</f>
        <v>501</v>
      </c>
      <c r="D2" s="9" t="n">
        <v>9</v>
      </c>
      <c r="E2" s="11" t="s">
        <v>10</v>
      </c>
      <c r="F2" s="11" t="s">
        <v>10</v>
      </c>
      <c r="G2" s="11" t="s">
        <v>11</v>
      </c>
      <c r="H2" s="12" t="n">
        <f aca="false">240-67</f>
        <v>173</v>
      </c>
      <c r="I2" s="13" t="n">
        <v>390</v>
      </c>
      <c r="J2" s="14" t="n">
        <v>31</v>
      </c>
      <c r="K2" s="13" t="n">
        <v>110</v>
      </c>
      <c r="L2" s="15" t="n">
        <v>288</v>
      </c>
      <c r="M2" s="13" t="n">
        <v>92</v>
      </c>
      <c r="N2" s="15" t="n">
        <v>189</v>
      </c>
      <c r="O2" s="13" t="n">
        <v>76</v>
      </c>
      <c r="P2" s="15" t="n">
        <v>126</v>
      </c>
      <c r="Q2" s="13" t="n">
        <v>311</v>
      </c>
      <c r="R2" s="15" t="n">
        <v>138</v>
      </c>
      <c r="S2" s="13" t="n">
        <v>96</v>
      </c>
      <c r="T2" s="16"/>
      <c r="U2" s="17" t="n">
        <v>238</v>
      </c>
      <c r="V2" s="18"/>
      <c r="W2" s="13" t="n">
        <v>91</v>
      </c>
      <c r="X2" s="14" t="n">
        <v>113</v>
      </c>
      <c r="Y2" s="13" t="n">
        <v>76</v>
      </c>
      <c r="Z2" s="15" t="n">
        <f aca="false">537-327</f>
        <v>210</v>
      </c>
      <c r="AA2" s="19"/>
      <c r="AB2" s="19"/>
      <c r="AC2" s="19"/>
      <c r="AD2" s="19"/>
      <c r="AE2" s="19"/>
      <c r="AF2" s="19"/>
      <c r="AG2" s="19"/>
      <c r="AH2" s="19"/>
      <c r="AI2" s="19"/>
      <c r="AJ2" s="19"/>
    </row>
    <row r="3" customFormat="false" ht="14.1" hidden="false" customHeight="true" outlineLevel="0" collapsed="false">
      <c r="A3" s="9" t="s">
        <v>12</v>
      </c>
      <c r="B3" s="20" t="n">
        <f aca="false">H3+J3+L3+N3+P3+R3+T3+V3+X3+Z3</f>
        <v>1527</v>
      </c>
      <c r="C3" s="21" t="n">
        <f aca="false">(B3-3)/3</f>
        <v>508</v>
      </c>
      <c r="D3" s="22" t="n">
        <v>10</v>
      </c>
      <c r="E3" s="21" t="s">
        <v>10</v>
      </c>
      <c r="F3" s="21" t="s">
        <v>10</v>
      </c>
      <c r="G3" s="21" t="s">
        <v>11</v>
      </c>
      <c r="H3" s="15" t="n">
        <f aca="false">262-92</f>
        <v>170</v>
      </c>
      <c r="I3" s="13" t="n">
        <v>238</v>
      </c>
      <c r="J3" s="14" t="n">
        <v>31</v>
      </c>
      <c r="K3" s="13" t="n">
        <v>91</v>
      </c>
      <c r="L3" s="15" t="n">
        <v>288</v>
      </c>
      <c r="M3" s="13" t="n">
        <v>83</v>
      </c>
      <c r="N3" s="15" t="n">
        <v>186</v>
      </c>
      <c r="O3" s="13" t="n">
        <v>103</v>
      </c>
      <c r="P3" s="15" t="n">
        <v>126</v>
      </c>
      <c r="Q3" s="13" t="n">
        <v>281</v>
      </c>
      <c r="R3" s="15" t="n">
        <v>138</v>
      </c>
      <c r="S3" s="13" t="n">
        <v>100</v>
      </c>
      <c r="T3" s="15" t="n">
        <v>120</v>
      </c>
      <c r="U3" s="23" t="n">
        <v>97</v>
      </c>
      <c r="V3" s="15" t="n">
        <v>118</v>
      </c>
      <c r="W3" s="13" t="n">
        <v>83</v>
      </c>
      <c r="X3" s="14" t="n">
        <v>113</v>
      </c>
      <c r="Y3" s="13" t="n">
        <v>89</v>
      </c>
      <c r="Z3" s="15" t="n">
        <f aca="false">416-179</f>
        <v>237</v>
      </c>
      <c r="AA3" s="19"/>
      <c r="AB3" s="19"/>
      <c r="AC3" s="19"/>
      <c r="AD3" s="19"/>
      <c r="AE3" s="19"/>
      <c r="AF3" s="19"/>
      <c r="AG3" s="19"/>
      <c r="AH3" s="19"/>
      <c r="AI3" s="19"/>
      <c r="AJ3" s="19"/>
    </row>
    <row r="4" customFormat="false" ht="14.1" hidden="false" customHeight="true" outlineLevel="0" collapsed="false">
      <c r="A4" s="22" t="s">
        <v>13</v>
      </c>
      <c r="B4" s="20" t="n">
        <f aca="false">H4+J4+L4+N4+P4+R4+T4+V4+X4+Z4</f>
        <v>1539</v>
      </c>
      <c r="C4" s="21" t="n">
        <f aca="false">(B4-3)/3</f>
        <v>512</v>
      </c>
      <c r="D4" s="22" t="n">
        <v>10</v>
      </c>
      <c r="E4" s="21" t="s">
        <v>10</v>
      </c>
      <c r="F4" s="21" t="s">
        <v>10</v>
      </c>
      <c r="G4" s="21" t="s">
        <v>11</v>
      </c>
      <c r="H4" s="15" t="n">
        <v>203</v>
      </c>
      <c r="I4" s="13" t="n">
        <v>639</v>
      </c>
      <c r="J4" s="14" t="n">
        <v>31</v>
      </c>
      <c r="K4" s="13" t="n">
        <v>105</v>
      </c>
      <c r="L4" s="15" t="n">
        <v>288</v>
      </c>
      <c r="M4" s="13" t="n">
        <v>103</v>
      </c>
      <c r="N4" s="15" t="n">
        <v>189</v>
      </c>
      <c r="O4" s="13" t="n">
        <v>141</v>
      </c>
      <c r="P4" s="15" t="n">
        <v>126</v>
      </c>
      <c r="Q4" s="13" t="n">
        <v>290</v>
      </c>
      <c r="R4" s="15" t="n">
        <v>138</v>
      </c>
      <c r="S4" s="13" t="n">
        <v>82</v>
      </c>
      <c r="T4" s="15" t="n">
        <v>120</v>
      </c>
      <c r="U4" s="13" t="n">
        <v>110</v>
      </c>
      <c r="V4" s="15" t="n">
        <v>118</v>
      </c>
      <c r="W4" s="13" t="n">
        <v>190</v>
      </c>
      <c r="X4" s="14" t="n">
        <v>113</v>
      </c>
      <c r="Y4" s="13" t="n">
        <v>112</v>
      </c>
      <c r="Z4" s="15" t="n">
        <v>213</v>
      </c>
      <c r="AA4" s="19"/>
      <c r="AB4" s="19"/>
      <c r="AC4" s="19"/>
      <c r="AD4" s="19"/>
      <c r="AE4" s="19"/>
      <c r="AF4" s="19"/>
      <c r="AG4" s="19"/>
      <c r="AH4" s="19"/>
      <c r="AI4" s="19"/>
      <c r="AJ4" s="19"/>
    </row>
    <row r="5" customFormat="false" ht="14.1" hidden="false" customHeight="true" outlineLevel="0" collapsed="false">
      <c r="A5" s="22" t="s">
        <v>14</v>
      </c>
      <c r="B5" s="20" t="n">
        <f aca="false">H5+J5+L5+N5+P5+R5+T5+V5+X5+Z5</f>
        <v>1554</v>
      </c>
      <c r="C5" s="21" t="n">
        <f aca="false">(B5-3)/3</f>
        <v>517</v>
      </c>
      <c r="D5" s="22" t="n">
        <v>10</v>
      </c>
      <c r="E5" s="21" t="s">
        <v>10</v>
      </c>
      <c r="F5" s="21" t="s">
        <v>10</v>
      </c>
      <c r="G5" s="21" t="s">
        <v>11</v>
      </c>
      <c r="H5" s="15" t="n">
        <v>179</v>
      </c>
      <c r="I5" s="13" t="n">
        <v>95</v>
      </c>
      <c r="J5" s="24" t="n">
        <v>31</v>
      </c>
      <c r="K5" s="25" t="n">
        <v>108</v>
      </c>
      <c r="L5" s="15" t="n">
        <v>288</v>
      </c>
      <c r="M5" s="13" t="n">
        <v>130</v>
      </c>
      <c r="N5" s="15" t="n">
        <v>189</v>
      </c>
      <c r="O5" s="13" t="n">
        <v>84</v>
      </c>
      <c r="P5" s="15" t="n">
        <v>126</v>
      </c>
      <c r="Q5" s="13" t="n">
        <v>260</v>
      </c>
      <c r="R5" s="15" t="n">
        <v>138</v>
      </c>
      <c r="S5" s="13" t="n">
        <v>89</v>
      </c>
      <c r="T5" s="15" t="n">
        <v>123</v>
      </c>
      <c r="U5" s="13" t="n">
        <v>109</v>
      </c>
      <c r="V5" s="15" t="n">
        <v>118</v>
      </c>
      <c r="W5" s="13" t="n">
        <v>119</v>
      </c>
      <c r="X5" s="26" t="n">
        <v>113</v>
      </c>
      <c r="Y5" s="13" t="n">
        <v>101</v>
      </c>
      <c r="Z5" s="15" t="n">
        <v>249</v>
      </c>
      <c r="AA5" s="19"/>
      <c r="AB5" s="19"/>
      <c r="AC5" s="19"/>
      <c r="AD5" s="19"/>
      <c r="AE5" s="19"/>
      <c r="AF5" s="19"/>
      <c r="AG5" s="19"/>
      <c r="AH5" s="19"/>
      <c r="AI5" s="19"/>
      <c r="AJ5" s="19"/>
    </row>
    <row r="6" customFormat="false" ht="14.1" hidden="false" customHeight="true" outlineLevel="0" collapsed="false">
      <c r="A6" s="22" t="s">
        <v>15</v>
      </c>
      <c r="B6" s="20" t="n">
        <f aca="false">H6+K6+N6+P6+R6+T6+V6+X6+Z6</f>
        <v>1479</v>
      </c>
      <c r="C6" s="21" t="n">
        <f aca="false">(B6-3)/3</f>
        <v>492</v>
      </c>
      <c r="D6" s="22" t="n">
        <v>9</v>
      </c>
      <c r="E6" s="21" t="s">
        <v>10</v>
      </c>
      <c r="F6" s="21" t="s">
        <v>10</v>
      </c>
      <c r="G6" s="21" t="s">
        <v>11</v>
      </c>
      <c r="H6" s="15" t="n">
        <v>158</v>
      </c>
      <c r="I6" s="27" t="n">
        <v>113</v>
      </c>
      <c r="J6" s="28"/>
      <c r="K6" s="29" t="n">
        <v>325</v>
      </c>
      <c r="L6" s="18"/>
      <c r="M6" s="13" t="n">
        <v>523</v>
      </c>
      <c r="N6" s="15" t="n">
        <v>189</v>
      </c>
      <c r="O6" s="13" t="n">
        <v>508</v>
      </c>
      <c r="P6" s="15" t="n">
        <v>126</v>
      </c>
      <c r="Q6" s="13" t="n">
        <v>219</v>
      </c>
      <c r="R6" s="15" t="n">
        <v>138</v>
      </c>
      <c r="S6" s="13" t="n">
        <v>134</v>
      </c>
      <c r="T6" s="15" t="n">
        <v>117</v>
      </c>
      <c r="U6" s="13" t="n">
        <v>426</v>
      </c>
      <c r="V6" s="15" t="n">
        <v>118</v>
      </c>
      <c r="W6" s="13" t="n">
        <v>429</v>
      </c>
      <c r="X6" s="14" t="n">
        <v>113</v>
      </c>
      <c r="Y6" s="13" t="n">
        <v>327</v>
      </c>
      <c r="Z6" s="15" t="n">
        <v>195</v>
      </c>
      <c r="AA6" s="19"/>
      <c r="AB6" s="19"/>
      <c r="AC6" s="19"/>
      <c r="AD6" s="19"/>
      <c r="AE6" s="19"/>
      <c r="AF6" s="19"/>
      <c r="AG6" s="19"/>
      <c r="AH6" s="19"/>
      <c r="AI6" s="19"/>
      <c r="AJ6" s="19"/>
    </row>
    <row r="7" customFormat="false" ht="14.1" hidden="false" customHeight="true" outlineLevel="0" collapsed="false">
      <c r="A7" s="30" t="s">
        <v>16</v>
      </c>
      <c r="B7" s="31" t="n">
        <f aca="false">H7+J7+L7+N7+P7+R7+T7+V7+X7+Z7</f>
        <v>1548</v>
      </c>
      <c r="C7" s="32" t="n">
        <f aca="false">(B7-3)/3</f>
        <v>515</v>
      </c>
      <c r="D7" s="30" t="n">
        <v>10</v>
      </c>
      <c r="E7" s="21" t="s">
        <v>10</v>
      </c>
      <c r="F7" s="21" t="s">
        <v>10</v>
      </c>
      <c r="G7" s="21" t="s">
        <v>11</v>
      </c>
      <c r="H7" s="33" t="n">
        <v>200</v>
      </c>
      <c r="I7" s="25" t="n">
        <v>350</v>
      </c>
      <c r="J7" s="34" t="n">
        <v>31</v>
      </c>
      <c r="K7" s="35" t="n">
        <v>90</v>
      </c>
      <c r="L7" s="33" t="n">
        <v>285</v>
      </c>
      <c r="M7" s="25" t="n">
        <v>93</v>
      </c>
      <c r="N7" s="33" t="n">
        <v>189</v>
      </c>
      <c r="O7" s="25" t="n">
        <v>173</v>
      </c>
      <c r="P7" s="33" t="n">
        <v>126</v>
      </c>
      <c r="Q7" s="25" t="n">
        <v>684</v>
      </c>
      <c r="R7" s="33" t="n">
        <v>138</v>
      </c>
      <c r="S7" s="25" t="n">
        <v>92</v>
      </c>
      <c r="T7" s="33" t="n">
        <v>120</v>
      </c>
      <c r="U7" s="25" t="n">
        <v>105</v>
      </c>
      <c r="V7" s="33" t="n">
        <v>118</v>
      </c>
      <c r="W7" s="25" t="n">
        <v>144</v>
      </c>
      <c r="X7" s="24" t="n">
        <v>113</v>
      </c>
      <c r="Y7" s="25" t="n">
        <v>85</v>
      </c>
      <c r="Z7" s="33" t="n">
        <v>228</v>
      </c>
      <c r="AA7" s="36"/>
      <c r="AB7" s="36"/>
      <c r="AC7" s="19"/>
      <c r="AD7" s="19"/>
      <c r="AE7" s="19"/>
      <c r="AF7" s="19"/>
      <c r="AG7" s="19"/>
      <c r="AH7" s="19"/>
      <c r="AI7" s="19"/>
      <c r="AJ7" s="19"/>
    </row>
    <row r="8" customFormat="false" ht="14.1" hidden="false" customHeight="true" outlineLevel="0" collapsed="false">
      <c r="A8" s="22" t="s">
        <v>17</v>
      </c>
      <c r="B8" s="31" t="n">
        <f aca="false">I8+L8+N8+P8+R8+T8+V8+X8+Z8</f>
        <v>1497</v>
      </c>
      <c r="C8" s="32" t="n">
        <f aca="false">(B8-3)/3</f>
        <v>498</v>
      </c>
      <c r="D8" s="22" t="n">
        <v>9</v>
      </c>
      <c r="E8" s="21" t="s">
        <v>10</v>
      </c>
      <c r="F8" s="21" t="s">
        <v>10</v>
      </c>
      <c r="G8" s="21" t="s">
        <v>11</v>
      </c>
      <c r="H8" s="16"/>
      <c r="I8" s="37" t="n">
        <v>192</v>
      </c>
      <c r="J8" s="38"/>
      <c r="K8" s="13" t="n">
        <v>318</v>
      </c>
      <c r="L8" s="15" t="n">
        <v>288</v>
      </c>
      <c r="M8" s="13" t="n">
        <v>261</v>
      </c>
      <c r="N8" s="15" t="n">
        <v>189</v>
      </c>
      <c r="O8" s="13" t="n">
        <v>298</v>
      </c>
      <c r="P8" s="15" t="n">
        <v>126</v>
      </c>
      <c r="Q8" s="13" t="n">
        <v>139</v>
      </c>
      <c r="R8" s="15" t="n">
        <v>138</v>
      </c>
      <c r="S8" s="13" t="n">
        <v>137</v>
      </c>
      <c r="T8" s="15" t="n">
        <v>123</v>
      </c>
      <c r="U8" s="13" t="n">
        <v>161</v>
      </c>
      <c r="V8" s="15" t="n">
        <v>118</v>
      </c>
      <c r="W8" s="13" t="n">
        <v>395</v>
      </c>
      <c r="X8" s="14" t="n">
        <v>113</v>
      </c>
      <c r="Y8" s="13" t="n">
        <v>283</v>
      </c>
      <c r="Z8" s="15" t="n">
        <v>210</v>
      </c>
      <c r="AA8" s="36"/>
      <c r="AB8" s="36"/>
      <c r="AC8" s="19"/>
      <c r="AD8" s="19"/>
      <c r="AE8" s="19"/>
      <c r="AF8" s="19"/>
      <c r="AG8" s="19"/>
      <c r="AH8" s="19"/>
      <c r="AI8" s="19"/>
      <c r="AJ8" s="19"/>
    </row>
    <row r="9" customFormat="false" ht="14.1" hidden="false" customHeight="true" outlineLevel="0" collapsed="false">
      <c r="A9" s="39"/>
      <c r="B9" s="40"/>
      <c r="C9" s="41"/>
      <c r="D9" s="41"/>
      <c r="E9" s="41"/>
      <c r="F9" s="41"/>
      <c r="G9" s="42"/>
      <c r="H9" s="40"/>
      <c r="I9" s="43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3"/>
      <c r="AB9" s="43"/>
      <c r="AC9" s="19"/>
      <c r="AD9" s="19"/>
      <c r="AE9" s="19"/>
      <c r="AF9" s="19"/>
      <c r="AG9" s="19"/>
      <c r="AH9" s="19"/>
      <c r="AI9" s="19"/>
      <c r="AJ9" s="19"/>
    </row>
    <row r="10" customFormat="false" ht="14.1" hidden="false" customHeight="true" outlineLevel="0" collapsed="false">
      <c r="A10" s="9" t="s">
        <v>18</v>
      </c>
      <c r="B10" s="10" t="n">
        <f aca="false">H10+J10+L10+N10+P10+R10+T10+V10+X10+Z10+AB10+AD10</f>
        <v>1740</v>
      </c>
      <c r="C10" s="11" t="n">
        <f aca="false">(B10-3)/3</f>
        <v>579</v>
      </c>
      <c r="D10" s="44" t="n">
        <v>12</v>
      </c>
      <c r="E10" s="11" t="s">
        <v>19</v>
      </c>
      <c r="F10" s="21" t="s">
        <v>10</v>
      </c>
      <c r="G10" s="11" t="s">
        <v>11</v>
      </c>
      <c r="H10" s="45" t="n">
        <f aca="false">593-18</f>
        <v>575</v>
      </c>
      <c r="I10" s="23" t="n">
        <v>274</v>
      </c>
      <c r="J10" s="46" t="n">
        <v>130</v>
      </c>
      <c r="K10" s="23" t="n">
        <v>375</v>
      </c>
      <c r="L10" s="47" t="n">
        <v>166</v>
      </c>
      <c r="M10" s="23" t="n">
        <v>85</v>
      </c>
      <c r="N10" s="47" t="n">
        <v>119</v>
      </c>
      <c r="O10" s="23" t="n">
        <v>87</v>
      </c>
      <c r="P10" s="47" t="n">
        <v>81</v>
      </c>
      <c r="Q10" s="23" t="n">
        <v>177</v>
      </c>
      <c r="R10" s="47" t="n">
        <v>87</v>
      </c>
      <c r="S10" s="23" t="n">
        <v>118</v>
      </c>
      <c r="T10" s="47" t="n">
        <v>75</v>
      </c>
      <c r="U10" s="23" t="n">
        <v>89</v>
      </c>
      <c r="V10" s="47" t="n">
        <v>69</v>
      </c>
      <c r="W10" s="23" t="n">
        <v>73</v>
      </c>
      <c r="X10" s="47" t="n">
        <v>81</v>
      </c>
      <c r="Y10" s="23" t="n">
        <v>93</v>
      </c>
      <c r="Z10" s="48" t="n">
        <v>135</v>
      </c>
      <c r="AA10" s="23" t="n">
        <v>89</v>
      </c>
      <c r="AB10" s="46" t="n">
        <v>57</v>
      </c>
      <c r="AC10" s="13" t="n">
        <v>109</v>
      </c>
      <c r="AD10" s="15" t="n">
        <f aca="false">369-204</f>
        <v>165</v>
      </c>
      <c r="AE10" s="19"/>
      <c r="AF10" s="19"/>
      <c r="AG10" s="19"/>
      <c r="AH10" s="19"/>
      <c r="AI10" s="19"/>
      <c r="AJ10" s="19"/>
    </row>
    <row r="11" customFormat="false" ht="14.1" hidden="false" customHeight="true" outlineLevel="0" collapsed="false">
      <c r="A11" s="22" t="s">
        <v>20</v>
      </c>
      <c r="B11" s="20" t="n">
        <f aca="false">H11+J11+L11+N11+P11+R11+T11+V11+X11+Z11+AB11+AD11</f>
        <v>1794</v>
      </c>
      <c r="C11" s="21" t="n">
        <f aca="false">(B11-3)/3</f>
        <v>597</v>
      </c>
      <c r="D11" s="49" t="n">
        <v>12</v>
      </c>
      <c r="E11" s="21" t="s">
        <v>10</v>
      </c>
      <c r="F11" s="21" t="s">
        <v>10</v>
      </c>
      <c r="G11" s="21" t="s">
        <v>11</v>
      </c>
      <c r="H11" s="26" t="n">
        <f aca="false">632-45</f>
        <v>587</v>
      </c>
      <c r="I11" s="13" t="n">
        <v>86</v>
      </c>
      <c r="J11" s="15" t="n">
        <v>130</v>
      </c>
      <c r="K11" s="13" t="n">
        <v>88</v>
      </c>
      <c r="L11" s="15" t="n">
        <v>166</v>
      </c>
      <c r="M11" s="13" t="n">
        <v>88</v>
      </c>
      <c r="N11" s="15" t="n">
        <v>119</v>
      </c>
      <c r="O11" s="13" t="n">
        <v>94</v>
      </c>
      <c r="P11" s="15" t="n">
        <v>81</v>
      </c>
      <c r="Q11" s="13" t="n">
        <v>143</v>
      </c>
      <c r="R11" s="15" t="n">
        <v>87</v>
      </c>
      <c r="S11" s="13" t="n">
        <v>118</v>
      </c>
      <c r="T11" s="15" t="n">
        <v>75</v>
      </c>
      <c r="U11" s="13" t="n">
        <v>103</v>
      </c>
      <c r="V11" s="15" t="n">
        <v>69</v>
      </c>
      <c r="W11" s="13" t="n">
        <v>77</v>
      </c>
      <c r="X11" s="15" t="n">
        <v>81</v>
      </c>
      <c r="Y11" s="13" t="n">
        <v>92</v>
      </c>
      <c r="Z11" s="26" t="n">
        <v>135</v>
      </c>
      <c r="AA11" s="13" t="n">
        <v>78</v>
      </c>
      <c r="AB11" s="15" t="n">
        <v>57</v>
      </c>
      <c r="AC11" s="13" t="n">
        <v>92</v>
      </c>
      <c r="AD11" s="15" t="n">
        <f aca="false">389-182</f>
        <v>207</v>
      </c>
      <c r="AE11" s="19"/>
      <c r="AF11" s="19"/>
      <c r="AG11" s="19"/>
      <c r="AH11" s="19"/>
      <c r="AI11" s="19"/>
      <c r="AJ11" s="19"/>
    </row>
    <row r="12" customFormat="false" ht="14.1" hidden="false" customHeight="true" outlineLevel="0" collapsed="false">
      <c r="A12" s="22" t="s">
        <v>21</v>
      </c>
      <c r="B12" s="20" t="n">
        <f aca="false">H12+J12+L12+N12+P12+R12+T12+V12+X12+Z12+AB12+AD12</f>
        <v>1692</v>
      </c>
      <c r="C12" s="21" t="n">
        <f aca="false">(B12-3)/3</f>
        <v>563</v>
      </c>
      <c r="D12" s="49" t="n">
        <v>12</v>
      </c>
      <c r="E12" s="21" t="s">
        <v>22</v>
      </c>
      <c r="F12" s="21" t="s">
        <v>10</v>
      </c>
      <c r="G12" s="21" t="s">
        <v>11</v>
      </c>
      <c r="H12" s="26" t="n">
        <v>503</v>
      </c>
      <c r="I12" s="13" t="n">
        <v>85</v>
      </c>
      <c r="J12" s="15" t="n">
        <v>130</v>
      </c>
      <c r="K12" s="13" t="n">
        <v>107</v>
      </c>
      <c r="L12" s="15" t="n">
        <v>169</v>
      </c>
      <c r="M12" s="13" t="n">
        <v>98</v>
      </c>
      <c r="N12" s="15" t="n">
        <v>119</v>
      </c>
      <c r="O12" s="13" t="n">
        <v>91</v>
      </c>
      <c r="P12" s="15" t="n">
        <v>81</v>
      </c>
      <c r="Q12" s="13" t="n">
        <v>167</v>
      </c>
      <c r="R12" s="15" t="n">
        <v>87</v>
      </c>
      <c r="S12" s="13" t="n">
        <v>125</v>
      </c>
      <c r="T12" s="15" t="n">
        <v>75</v>
      </c>
      <c r="U12" s="13" t="n">
        <v>466</v>
      </c>
      <c r="V12" s="15" t="n">
        <v>69</v>
      </c>
      <c r="W12" s="13" t="n">
        <v>75</v>
      </c>
      <c r="X12" s="15" t="n">
        <v>81</v>
      </c>
      <c r="Y12" s="13" t="n">
        <v>79</v>
      </c>
      <c r="Z12" s="26" t="n">
        <v>135</v>
      </c>
      <c r="AA12" s="13" t="n">
        <v>596</v>
      </c>
      <c r="AB12" s="15" t="n">
        <v>57</v>
      </c>
      <c r="AC12" s="13" t="n">
        <v>811</v>
      </c>
      <c r="AD12" s="15" t="n">
        <v>186</v>
      </c>
      <c r="AE12" s="19"/>
      <c r="AF12" s="19"/>
      <c r="AG12" s="19"/>
      <c r="AH12" s="19"/>
      <c r="AI12" s="19"/>
      <c r="AJ12" s="19"/>
    </row>
    <row r="13" customFormat="false" ht="14.1" hidden="false" customHeight="true" outlineLevel="0" collapsed="false">
      <c r="A13" s="30" t="s">
        <v>23</v>
      </c>
      <c r="B13" s="31" t="n">
        <f aca="false">H13+J13+L13+N13+P13+R13+T13+V13+X13+Z13+AB13+AD13</f>
        <v>1767</v>
      </c>
      <c r="C13" s="32" t="n">
        <f aca="false">(B13-3)/3</f>
        <v>588</v>
      </c>
      <c r="D13" s="50" t="n">
        <v>12</v>
      </c>
      <c r="E13" s="21" t="s">
        <v>10</v>
      </c>
      <c r="F13" s="21" t="s">
        <v>10</v>
      </c>
      <c r="G13" s="21" t="s">
        <v>11</v>
      </c>
      <c r="H13" s="51" t="n">
        <v>584</v>
      </c>
      <c r="I13" s="25" t="n">
        <v>80</v>
      </c>
      <c r="J13" s="33" t="n">
        <v>130</v>
      </c>
      <c r="K13" s="13" t="n">
        <v>1240</v>
      </c>
      <c r="L13" s="15" t="n">
        <v>166</v>
      </c>
      <c r="M13" s="13" t="n">
        <v>108</v>
      </c>
      <c r="N13" s="15" t="n">
        <v>119</v>
      </c>
      <c r="O13" s="13" t="n">
        <v>99</v>
      </c>
      <c r="P13" s="15" t="n">
        <v>81</v>
      </c>
      <c r="Q13" s="13" t="n">
        <v>165</v>
      </c>
      <c r="R13" s="15" t="n">
        <v>87</v>
      </c>
      <c r="S13" s="13" t="n">
        <v>137</v>
      </c>
      <c r="T13" s="15" t="n">
        <v>75</v>
      </c>
      <c r="U13" s="13" t="n">
        <v>279</v>
      </c>
      <c r="V13" s="15" t="n">
        <v>69</v>
      </c>
      <c r="W13" s="13" t="n">
        <v>83</v>
      </c>
      <c r="X13" s="15" t="n">
        <v>81</v>
      </c>
      <c r="Y13" s="13" t="n">
        <v>82</v>
      </c>
      <c r="Z13" s="26" t="n">
        <v>135</v>
      </c>
      <c r="AA13" s="13" t="n">
        <v>707</v>
      </c>
      <c r="AB13" s="15" t="n">
        <v>57</v>
      </c>
      <c r="AC13" s="13" t="n">
        <v>294</v>
      </c>
      <c r="AD13" s="15" t="n">
        <v>183</v>
      </c>
      <c r="AE13" s="36"/>
      <c r="AF13" s="36"/>
      <c r="AG13" s="19"/>
      <c r="AH13" s="19"/>
      <c r="AI13" s="19"/>
      <c r="AJ13" s="19"/>
    </row>
    <row r="14" customFormat="false" ht="14.1" hidden="false" customHeight="true" outlineLevel="0" collapsed="false">
      <c r="A14" s="30" t="s">
        <v>24</v>
      </c>
      <c r="B14" s="31" t="n">
        <f aca="false">H14</f>
        <v>1575</v>
      </c>
      <c r="C14" s="32" t="n">
        <f aca="false">(B14-3)/3</f>
        <v>524</v>
      </c>
      <c r="D14" s="50" t="n">
        <v>1</v>
      </c>
      <c r="E14" s="21" t="s">
        <v>10</v>
      </c>
      <c r="F14" s="21" t="s">
        <v>10</v>
      </c>
      <c r="G14" s="21" t="s">
        <v>11</v>
      </c>
      <c r="H14" s="52" t="n">
        <v>1575</v>
      </c>
      <c r="I14" s="53"/>
      <c r="J14" s="54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  <c r="Z14" s="56"/>
      <c r="AA14" s="55"/>
      <c r="AB14" s="55"/>
      <c r="AC14" s="55"/>
      <c r="AD14" s="55"/>
      <c r="AE14" s="36"/>
      <c r="AF14" s="36"/>
      <c r="AG14" s="19"/>
      <c r="AH14" s="19"/>
      <c r="AI14" s="19"/>
      <c r="AJ14" s="19"/>
    </row>
    <row r="15" customFormat="false" ht="14.1" hidden="false" customHeight="true" outlineLevel="0" collapsed="false">
      <c r="A15" s="30" t="s">
        <v>25</v>
      </c>
      <c r="B15" s="31" t="n">
        <v>1542</v>
      </c>
      <c r="C15" s="32" t="n">
        <v>513</v>
      </c>
      <c r="D15" s="50" t="n">
        <v>1</v>
      </c>
      <c r="E15" s="21" t="s">
        <v>10</v>
      </c>
      <c r="F15" s="21" t="s">
        <v>10</v>
      </c>
      <c r="G15" s="21" t="s">
        <v>11</v>
      </c>
      <c r="H15" s="26" t="n">
        <v>1542</v>
      </c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  <c r="Z15" s="56"/>
      <c r="AA15" s="55"/>
      <c r="AB15" s="55"/>
      <c r="AC15" s="55"/>
      <c r="AD15" s="55"/>
      <c r="AE15" s="36"/>
      <c r="AF15" s="36"/>
      <c r="AG15" s="19"/>
      <c r="AH15" s="19"/>
      <c r="AI15" s="19"/>
      <c r="AJ15" s="19"/>
    </row>
    <row r="16" customFormat="false" ht="14.1" hidden="false" customHeight="true" outlineLevel="0" collapsed="false">
      <c r="A16" s="30" t="s">
        <v>26</v>
      </c>
      <c r="B16" s="31" t="n">
        <f aca="false">H16+K16+O16+R16+T16+V16+X16+Z16+AC16</f>
        <v>1482</v>
      </c>
      <c r="C16" s="32" t="n">
        <f aca="false">(B16-3)/3</f>
        <v>493</v>
      </c>
      <c r="D16" s="50" t="n">
        <v>9</v>
      </c>
      <c r="E16" s="21" t="s">
        <v>10</v>
      </c>
      <c r="F16" s="21" t="s">
        <v>10</v>
      </c>
      <c r="G16" s="32" t="s">
        <v>27</v>
      </c>
      <c r="H16" s="51" t="n">
        <v>416</v>
      </c>
      <c r="I16" s="13" t="n">
        <v>705</v>
      </c>
      <c r="J16" s="16"/>
      <c r="K16" s="17" t="n">
        <v>290</v>
      </c>
      <c r="L16" s="18"/>
      <c r="M16" s="13" t="n">
        <v>126</v>
      </c>
      <c r="N16" s="16"/>
      <c r="O16" s="17" t="n">
        <v>200</v>
      </c>
      <c r="P16" s="18"/>
      <c r="Q16" s="13" t="n">
        <v>94</v>
      </c>
      <c r="R16" s="15" t="n">
        <v>87</v>
      </c>
      <c r="S16" s="13" t="n">
        <v>278</v>
      </c>
      <c r="T16" s="15" t="n">
        <v>75</v>
      </c>
      <c r="U16" s="13" t="n">
        <v>181</v>
      </c>
      <c r="V16" s="15" t="n">
        <v>69</v>
      </c>
      <c r="W16" s="13" t="n">
        <v>145</v>
      </c>
      <c r="X16" s="15" t="n">
        <v>81</v>
      </c>
      <c r="Y16" s="13" t="n">
        <v>236</v>
      </c>
      <c r="Z16" s="26" t="n">
        <v>135</v>
      </c>
      <c r="AA16" s="13" t="n">
        <v>128</v>
      </c>
      <c r="AB16" s="16"/>
      <c r="AC16" s="17" t="n">
        <v>129</v>
      </c>
      <c r="AD16" s="18"/>
      <c r="AE16" s="36"/>
      <c r="AF16" s="36"/>
      <c r="AG16" s="19"/>
      <c r="AH16" s="19"/>
      <c r="AI16" s="19"/>
      <c r="AJ16" s="19"/>
    </row>
    <row r="17" customFormat="false" ht="14.1" hidden="false" customHeight="true" outlineLevel="0" collapsed="false">
      <c r="A17" s="30" t="s">
        <v>28</v>
      </c>
      <c r="B17" s="31" t="n">
        <f aca="false">H17+J17+L17+N17+P17+R17+T17+V17+X17+Z17+AB17+AD17</f>
        <v>1824</v>
      </c>
      <c r="C17" s="32" t="n">
        <f aca="false">(B17-3)/3</f>
        <v>607</v>
      </c>
      <c r="D17" s="50" t="n">
        <v>12</v>
      </c>
      <c r="E17" s="21" t="s">
        <v>10</v>
      </c>
      <c r="F17" s="32" t="s">
        <v>29</v>
      </c>
      <c r="G17" s="21" t="s">
        <v>11</v>
      </c>
      <c r="H17" s="51" t="n">
        <v>581</v>
      </c>
      <c r="I17" s="25" t="n">
        <v>716</v>
      </c>
      <c r="J17" s="33" t="n">
        <v>130</v>
      </c>
      <c r="K17" s="35" t="n">
        <v>464</v>
      </c>
      <c r="L17" s="33" t="n">
        <v>163</v>
      </c>
      <c r="M17" s="25" t="n">
        <v>134</v>
      </c>
      <c r="N17" s="33" t="n">
        <v>119</v>
      </c>
      <c r="O17" s="35" t="n">
        <v>207</v>
      </c>
      <c r="P17" s="33" t="n">
        <v>84</v>
      </c>
      <c r="Q17" s="25" t="n">
        <v>197</v>
      </c>
      <c r="R17" s="33" t="n">
        <v>189</v>
      </c>
      <c r="S17" s="25" t="n">
        <v>304</v>
      </c>
      <c r="T17" s="33" t="n">
        <v>75</v>
      </c>
      <c r="U17" s="25" t="n">
        <v>95</v>
      </c>
      <c r="V17" s="33" t="n">
        <v>69</v>
      </c>
      <c r="W17" s="25" t="n">
        <v>243</v>
      </c>
      <c r="X17" s="33" t="n">
        <v>81</v>
      </c>
      <c r="Y17" s="25" t="n">
        <v>308</v>
      </c>
      <c r="Z17" s="51" t="n">
        <v>135</v>
      </c>
      <c r="AA17" s="25" t="n">
        <v>134</v>
      </c>
      <c r="AB17" s="33" t="n">
        <v>57</v>
      </c>
      <c r="AC17" s="35" t="n">
        <v>177</v>
      </c>
      <c r="AD17" s="33" t="n">
        <v>141</v>
      </c>
      <c r="AE17" s="36"/>
      <c r="AF17" s="36"/>
      <c r="AG17" s="19"/>
      <c r="AH17" s="19"/>
      <c r="AI17" s="19"/>
      <c r="AJ17" s="19"/>
    </row>
    <row r="18" customFormat="false" ht="14.1" hidden="false" customHeight="true" outlineLevel="0" collapsed="false">
      <c r="A18" s="30" t="s">
        <v>30</v>
      </c>
      <c r="B18" s="31" t="n">
        <f aca="false">H18+K18+N18+P18+R18+T18+V18+X18+Z18+AB18+AD18</f>
        <v>1674</v>
      </c>
      <c r="C18" s="32" t="n">
        <f aca="false">(B18-3)/3</f>
        <v>557</v>
      </c>
      <c r="D18" s="50" t="n">
        <v>11</v>
      </c>
      <c r="E18" s="32" t="s">
        <v>31</v>
      </c>
      <c r="F18" s="32" t="s">
        <v>32</v>
      </c>
      <c r="G18" s="21" t="s">
        <v>11</v>
      </c>
      <c r="H18" s="51" t="n">
        <v>509</v>
      </c>
      <c r="I18" s="25" t="n">
        <v>543</v>
      </c>
      <c r="J18" s="16"/>
      <c r="K18" s="17" t="n">
        <v>281</v>
      </c>
      <c r="L18" s="18"/>
      <c r="M18" s="13" t="n">
        <v>127</v>
      </c>
      <c r="N18" s="15" t="n">
        <v>119</v>
      </c>
      <c r="O18" s="13" t="n">
        <v>120</v>
      </c>
      <c r="P18" s="15" t="n">
        <v>81</v>
      </c>
      <c r="Q18" s="13" t="n">
        <v>113</v>
      </c>
      <c r="R18" s="15" t="n">
        <v>87</v>
      </c>
      <c r="S18" s="13" t="n">
        <v>262</v>
      </c>
      <c r="T18" s="15" t="n">
        <v>72</v>
      </c>
      <c r="U18" s="13" t="n">
        <v>221</v>
      </c>
      <c r="V18" s="15" t="n">
        <v>69</v>
      </c>
      <c r="W18" s="13" t="n">
        <v>181</v>
      </c>
      <c r="X18" s="15" t="n">
        <v>81</v>
      </c>
      <c r="Y18" s="13" t="n">
        <v>240</v>
      </c>
      <c r="Z18" s="26" t="n">
        <v>135</v>
      </c>
      <c r="AA18" s="13" t="n">
        <v>135</v>
      </c>
      <c r="AB18" s="15" t="n">
        <v>57</v>
      </c>
      <c r="AC18" s="13" t="n">
        <v>179</v>
      </c>
      <c r="AD18" s="15" t="n">
        <v>183</v>
      </c>
      <c r="AE18" s="36"/>
      <c r="AF18" s="36"/>
      <c r="AG18" s="19"/>
      <c r="AH18" s="19"/>
      <c r="AI18" s="19"/>
      <c r="AJ18" s="19"/>
    </row>
    <row r="19" s="58" customFormat="true" ht="14.1" hidden="false" customHeight="true" outlineLevel="0" collapsed="false">
      <c r="A19" s="22" t="s">
        <v>33</v>
      </c>
      <c r="B19" s="20" t="n">
        <f aca="false">H19+J19+L19+N19+P19+R19+T19+V19+X19+Z19+AB19+AD19</f>
        <v>1488</v>
      </c>
      <c r="C19" s="32" t="n">
        <f aca="false">(B19-3)/3</f>
        <v>495</v>
      </c>
      <c r="D19" s="49" t="n">
        <v>2</v>
      </c>
      <c r="E19" s="57" t="s">
        <v>34</v>
      </c>
      <c r="F19" s="21" t="s">
        <v>35</v>
      </c>
      <c r="G19" s="32" t="s">
        <v>36</v>
      </c>
      <c r="H19" s="26" t="n">
        <v>1192</v>
      </c>
      <c r="I19" s="13" t="n">
        <v>16</v>
      </c>
      <c r="J19" s="46" t="n">
        <v>296</v>
      </c>
      <c r="K19" s="55"/>
      <c r="L19" s="55"/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6"/>
      <c r="AA19" s="55"/>
      <c r="AB19" s="55"/>
      <c r="AC19" s="55"/>
      <c r="AD19" s="55"/>
      <c r="AE19" s="36"/>
      <c r="AF19" s="36"/>
      <c r="AG19" s="36"/>
      <c r="AH19" s="36"/>
      <c r="AI19" s="36"/>
      <c r="AJ19" s="36"/>
    </row>
    <row r="20" s="58" customFormat="true" ht="14.1" hidden="false" customHeight="true" outlineLevel="0" collapsed="false">
      <c r="A20" s="59"/>
      <c r="B20" s="55"/>
      <c r="C20" s="41"/>
      <c r="D20" s="56"/>
      <c r="E20" s="55"/>
      <c r="F20" s="55"/>
      <c r="G20" s="41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  <c r="AI20" s="36"/>
      <c r="AJ20" s="36"/>
    </row>
    <row r="21" customFormat="false" ht="14.1" hidden="false" customHeight="true" outlineLevel="0" collapsed="false">
      <c r="A21" s="22" t="s">
        <v>37</v>
      </c>
      <c r="B21" s="20" t="n">
        <f aca="false">H21+J21+L21+N21+P21+R21+T21+V21+X21+Z21+AB21+AD21</f>
        <v>1614</v>
      </c>
      <c r="C21" s="11" t="n">
        <f aca="false">(B21-3)/3</f>
        <v>537</v>
      </c>
      <c r="D21" s="49" t="n">
        <v>12</v>
      </c>
      <c r="E21" s="21" t="s">
        <v>38</v>
      </c>
      <c r="F21" s="21" t="s">
        <v>39</v>
      </c>
      <c r="G21" s="21" t="s">
        <v>11</v>
      </c>
      <c r="H21" s="26" t="n">
        <f aca="false">639-124</f>
        <v>515</v>
      </c>
      <c r="I21" s="13" t="n">
        <v>86</v>
      </c>
      <c r="J21" s="15" t="n">
        <v>130</v>
      </c>
      <c r="K21" s="13" t="n">
        <v>74</v>
      </c>
      <c r="L21" s="15" t="n">
        <v>166</v>
      </c>
      <c r="M21" s="13" t="n">
        <v>103</v>
      </c>
      <c r="N21" s="15" t="n">
        <v>119</v>
      </c>
      <c r="O21" s="13" t="n">
        <v>89</v>
      </c>
      <c r="P21" s="15" t="n">
        <v>81</v>
      </c>
      <c r="Q21" s="13" t="n">
        <v>91</v>
      </c>
      <c r="R21" s="15" t="n">
        <v>90</v>
      </c>
      <c r="S21" s="13" t="n">
        <v>105</v>
      </c>
      <c r="T21" s="15" t="n">
        <v>72</v>
      </c>
      <c r="U21" s="13" t="n">
        <v>93</v>
      </c>
      <c r="V21" s="15" t="n">
        <v>69</v>
      </c>
      <c r="W21" s="13" t="n">
        <v>112</v>
      </c>
      <c r="X21" s="15" t="n">
        <v>81</v>
      </c>
      <c r="Y21" s="13" t="n">
        <v>98</v>
      </c>
      <c r="Z21" s="26" t="n">
        <v>135</v>
      </c>
      <c r="AA21" s="13" t="n">
        <v>76</v>
      </c>
      <c r="AB21" s="15" t="n">
        <v>57</v>
      </c>
      <c r="AC21" s="13" t="n">
        <v>112</v>
      </c>
      <c r="AD21" s="15" t="n">
        <f aca="false">198-99</f>
        <v>99</v>
      </c>
      <c r="AE21" s="36"/>
      <c r="AF21" s="36"/>
      <c r="AG21" s="19"/>
      <c r="AH21" s="19"/>
      <c r="AI21" s="19"/>
      <c r="AJ21" s="19"/>
    </row>
    <row r="22" customFormat="false" ht="14.1" hidden="false" customHeight="true" outlineLevel="0" collapsed="false">
      <c r="A22" s="22" t="s">
        <v>40</v>
      </c>
      <c r="B22" s="20" t="n">
        <f aca="false">H22+J22+L22+N22+P22+R22+T22+V22+X22+Z22+AB22+AD22</f>
        <v>1605</v>
      </c>
      <c r="C22" s="21" t="n">
        <f aca="false">(B22-3)/3</f>
        <v>534</v>
      </c>
      <c r="D22" s="49" t="n">
        <v>12</v>
      </c>
      <c r="E22" s="21" t="s">
        <v>38</v>
      </c>
      <c r="F22" s="21" t="s">
        <v>41</v>
      </c>
      <c r="G22" s="21" t="s">
        <v>11</v>
      </c>
      <c r="H22" s="26" t="n">
        <f aca="false">603-94</f>
        <v>509</v>
      </c>
      <c r="I22" s="13" t="n">
        <v>87</v>
      </c>
      <c r="J22" s="15" t="n">
        <v>130</v>
      </c>
      <c r="K22" s="13" t="n">
        <v>92</v>
      </c>
      <c r="L22" s="15" t="n">
        <v>169</v>
      </c>
      <c r="M22" s="13" t="n">
        <v>208</v>
      </c>
      <c r="N22" s="15" t="n">
        <v>119</v>
      </c>
      <c r="O22" s="13" t="n">
        <v>116</v>
      </c>
      <c r="P22" s="15" t="n">
        <v>81</v>
      </c>
      <c r="Q22" s="13" t="n">
        <v>92</v>
      </c>
      <c r="R22" s="15" t="n">
        <v>90</v>
      </c>
      <c r="S22" s="13" t="n">
        <v>87</v>
      </c>
      <c r="T22" s="15" t="n">
        <v>72</v>
      </c>
      <c r="U22" s="13" t="n">
        <v>85</v>
      </c>
      <c r="V22" s="15" t="n">
        <v>69</v>
      </c>
      <c r="W22" s="13" t="n">
        <v>79</v>
      </c>
      <c r="X22" s="15" t="n">
        <v>81</v>
      </c>
      <c r="Y22" s="13" t="n">
        <v>91</v>
      </c>
      <c r="Z22" s="26" t="n">
        <v>135</v>
      </c>
      <c r="AA22" s="13" t="n">
        <v>81</v>
      </c>
      <c r="AB22" s="15" t="n">
        <v>54</v>
      </c>
      <c r="AC22" s="13" t="n">
        <v>89</v>
      </c>
      <c r="AD22" s="15" t="n">
        <f aca="false">258-162</f>
        <v>96</v>
      </c>
      <c r="AE22" s="19"/>
      <c r="AF22" s="19"/>
      <c r="AG22" s="19"/>
      <c r="AH22" s="19"/>
      <c r="AI22" s="19"/>
      <c r="AJ22" s="19"/>
    </row>
    <row r="23" customFormat="false" ht="14.1" hidden="false" customHeight="true" outlineLevel="0" collapsed="false">
      <c r="A23" s="22" t="s">
        <v>42</v>
      </c>
      <c r="B23" s="20" t="n">
        <f aca="false">H23+J23+L23+N23+P23+R23+T23+V23+X23+Z23+AB23+AD23</f>
        <v>1602</v>
      </c>
      <c r="C23" s="21" t="n">
        <f aca="false">(B23-3)/3</f>
        <v>533</v>
      </c>
      <c r="D23" s="49" t="n">
        <v>12</v>
      </c>
      <c r="E23" s="21" t="s">
        <v>43</v>
      </c>
      <c r="F23" s="21" t="s">
        <v>44</v>
      </c>
      <c r="G23" s="21" t="s">
        <v>11</v>
      </c>
      <c r="H23" s="26" t="n">
        <v>488</v>
      </c>
      <c r="I23" s="13" t="n">
        <v>99</v>
      </c>
      <c r="J23" s="15" t="n">
        <v>130</v>
      </c>
      <c r="K23" s="13" t="n">
        <v>140</v>
      </c>
      <c r="L23" s="15" t="n">
        <v>166</v>
      </c>
      <c r="M23" s="13" t="n">
        <v>267</v>
      </c>
      <c r="N23" s="15" t="n">
        <v>119</v>
      </c>
      <c r="O23" s="13" t="n">
        <v>172</v>
      </c>
      <c r="P23" s="15" t="n">
        <v>81</v>
      </c>
      <c r="Q23" s="13" t="n">
        <v>99</v>
      </c>
      <c r="R23" s="15" t="n">
        <v>87</v>
      </c>
      <c r="S23" s="13" t="n">
        <v>321</v>
      </c>
      <c r="T23" s="15" t="n">
        <v>72</v>
      </c>
      <c r="U23" s="13" t="n">
        <v>75</v>
      </c>
      <c r="V23" s="15" t="n">
        <v>69</v>
      </c>
      <c r="W23" s="13" t="n">
        <v>489</v>
      </c>
      <c r="X23" s="15" t="n">
        <v>78</v>
      </c>
      <c r="Y23" s="13" t="n">
        <v>113</v>
      </c>
      <c r="Z23" s="26" t="n">
        <v>141</v>
      </c>
      <c r="AA23" s="13" t="n">
        <v>652</v>
      </c>
      <c r="AB23" s="15" t="n">
        <v>54</v>
      </c>
      <c r="AC23" s="13" t="n">
        <v>78</v>
      </c>
      <c r="AD23" s="15" t="n">
        <v>117</v>
      </c>
      <c r="AE23" s="19"/>
      <c r="AF23" s="19"/>
      <c r="AG23" s="19"/>
      <c r="AH23" s="19"/>
      <c r="AI23" s="19"/>
      <c r="AJ23" s="19"/>
    </row>
    <row r="24" customFormat="false" ht="14.1" hidden="false" customHeight="true" outlineLevel="0" collapsed="false">
      <c r="A24" s="22" t="s">
        <v>45</v>
      </c>
      <c r="B24" s="20" t="n">
        <f aca="false">H24+J24+L24+N24+P24+R24+T24+V24+X24+Z24+AB24+AD24</f>
        <v>1626</v>
      </c>
      <c r="C24" s="21" t="n">
        <f aca="false">(B24-3)/3</f>
        <v>541</v>
      </c>
      <c r="D24" s="49" t="n">
        <v>12</v>
      </c>
      <c r="E24" s="21" t="s">
        <v>43</v>
      </c>
      <c r="F24" s="21" t="s">
        <v>44</v>
      </c>
      <c r="G24" s="21" t="s">
        <v>11</v>
      </c>
      <c r="H24" s="26" t="n">
        <v>485</v>
      </c>
      <c r="I24" s="13" t="n">
        <v>79</v>
      </c>
      <c r="J24" s="15" t="n">
        <v>130</v>
      </c>
      <c r="K24" s="13" t="n">
        <v>132</v>
      </c>
      <c r="L24" s="15" t="n">
        <v>166</v>
      </c>
      <c r="M24" s="13" t="n">
        <v>256</v>
      </c>
      <c r="N24" s="15" t="n">
        <v>119</v>
      </c>
      <c r="O24" s="13" t="n">
        <v>181</v>
      </c>
      <c r="P24" s="15" t="n">
        <v>81</v>
      </c>
      <c r="Q24" s="13" t="n">
        <v>98</v>
      </c>
      <c r="R24" s="15" t="n">
        <v>87</v>
      </c>
      <c r="S24" s="13" t="n">
        <v>159</v>
      </c>
      <c r="T24" s="15" t="n">
        <v>72</v>
      </c>
      <c r="U24" s="13" t="n">
        <v>77</v>
      </c>
      <c r="V24" s="15" t="n">
        <v>69</v>
      </c>
      <c r="W24" s="13" t="n">
        <v>250</v>
      </c>
      <c r="X24" s="15" t="n">
        <v>78</v>
      </c>
      <c r="Y24" s="13" t="n">
        <v>128</v>
      </c>
      <c r="Z24" s="26" t="n">
        <v>135</v>
      </c>
      <c r="AA24" s="13" t="n">
        <v>967</v>
      </c>
      <c r="AB24" s="15" t="n">
        <v>54</v>
      </c>
      <c r="AC24" s="13" t="n">
        <v>90</v>
      </c>
      <c r="AD24" s="15" t="n">
        <v>150</v>
      </c>
      <c r="AE24" s="19"/>
      <c r="AF24" s="19"/>
      <c r="AG24" s="19"/>
      <c r="AH24" s="19"/>
      <c r="AI24" s="19"/>
      <c r="AJ24" s="19"/>
    </row>
    <row r="25" customFormat="false" ht="14.1" hidden="false" customHeight="true" outlineLevel="0" collapsed="false">
      <c r="A25" s="22" t="s">
        <v>46</v>
      </c>
      <c r="B25" s="20" t="n">
        <f aca="false">H25+J25+L25+N25+P25+R25+T25+V25+X25+Z25+AB25+AD25</f>
        <v>1698</v>
      </c>
      <c r="C25" s="21" t="n">
        <f aca="false">(B25-3)/3</f>
        <v>565</v>
      </c>
      <c r="D25" s="49" t="n">
        <v>12</v>
      </c>
      <c r="E25" s="21" t="s">
        <v>47</v>
      </c>
      <c r="F25" s="21" t="s">
        <v>48</v>
      </c>
      <c r="G25" s="21" t="s">
        <v>11</v>
      </c>
      <c r="H25" s="26" t="n">
        <v>515</v>
      </c>
      <c r="I25" s="13" t="n">
        <v>154</v>
      </c>
      <c r="J25" s="15" t="n">
        <v>130</v>
      </c>
      <c r="K25" s="13" t="n">
        <v>124</v>
      </c>
      <c r="L25" s="15" t="n">
        <v>169</v>
      </c>
      <c r="M25" s="13" t="n">
        <v>224</v>
      </c>
      <c r="N25" s="15" t="n">
        <v>119</v>
      </c>
      <c r="O25" s="13" t="n">
        <v>338</v>
      </c>
      <c r="P25" s="15" t="n">
        <v>78</v>
      </c>
      <c r="Q25" s="13" t="n">
        <v>307</v>
      </c>
      <c r="R25" s="15" t="n">
        <v>87</v>
      </c>
      <c r="S25" s="13" t="n">
        <v>210</v>
      </c>
      <c r="T25" s="15" t="n">
        <v>72</v>
      </c>
      <c r="U25" s="13" t="n">
        <v>280</v>
      </c>
      <c r="V25" s="15" t="n">
        <v>69</v>
      </c>
      <c r="W25" s="13" t="n">
        <v>248</v>
      </c>
      <c r="X25" s="15" t="n">
        <v>81</v>
      </c>
      <c r="Y25" s="13" t="n">
        <v>279</v>
      </c>
      <c r="Z25" s="26" t="n">
        <v>135</v>
      </c>
      <c r="AA25" s="13" t="n">
        <v>336</v>
      </c>
      <c r="AB25" s="15" t="n">
        <v>60</v>
      </c>
      <c r="AC25" s="13" t="n">
        <v>322</v>
      </c>
      <c r="AD25" s="15" t="n">
        <v>183</v>
      </c>
      <c r="AE25" s="55"/>
      <c r="AF25" s="55"/>
      <c r="AG25" s="19"/>
      <c r="AH25" s="19"/>
      <c r="AI25" s="19"/>
      <c r="AJ25" s="19"/>
    </row>
    <row r="26" customFormat="false" ht="14.1" hidden="false" customHeight="true" outlineLevel="0" collapsed="false">
      <c r="A26" s="22" t="s">
        <v>49</v>
      </c>
      <c r="B26" s="20" t="n">
        <f aca="false">H26+J26+L26+N26+P26+R26+T26+V26+X26+Z26+AB26+AD26</f>
        <v>1527</v>
      </c>
      <c r="C26" s="21" t="n">
        <f aca="false">(B26-3)/3</f>
        <v>508</v>
      </c>
      <c r="D26" s="49" t="n">
        <v>11</v>
      </c>
      <c r="E26" s="21" t="s">
        <v>47</v>
      </c>
      <c r="F26" s="21" t="s">
        <v>50</v>
      </c>
      <c r="G26" s="21" t="s">
        <v>51</v>
      </c>
      <c r="H26" s="26" t="n">
        <v>521</v>
      </c>
      <c r="I26" s="13" t="n">
        <v>574</v>
      </c>
      <c r="J26" s="15" t="n">
        <v>130</v>
      </c>
      <c r="K26" s="13" t="n">
        <v>249</v>
      </c>
      <c r="L26" s="15" t="n">
        <v>151</v>
      </c>
      <c r="M26" s="13" t="n">
        <v>243</v>
      </c>
      <c r="N26" s="15" t="n">
        <v>119</v>
      </c>
      <c r="O26" s="13" t="n">
        <v>123</v>
      </c>
      <c r="P26" s="15" t="n">
        <v>81</v>
      </c>
      <c r="Q26" s="13" t="n">
        <v>256</v>
      </c>
      <c r="R26" s="15" t="n">
        <v>87</v>
      </c>
      <c r="S26" s="13" t="n">
        <v>353</v>
      </c>
      <c r="T26" s="15" t="n">
        <v>72</v>
      </c>
      <c r="U26" s="13" t="n">
        <v>277</v>
      </c>
      <c r="V26" s="15" t="n">
        <v>69</v>
      </c>
      <c r="W26" s="13" t="n">
        <v>182</v>
      </c>
      <c r="X26" s="15" t="n">
        <v>78</v>
      </c>
      <c r="Y26" s="13" t="n">
        <v>264</v>
      </c>
      <c r="Z26" s="26" t="n">
        <v>135</v>
      </c>
      <c r="AA26" s="13" t="n">
        <v>262</v>
      </c>
      <c r="AB26" s="15" t="n">
        <v>84</v>
      </c>
      <c r="AC26" s="55"/>
      <c r="AD26" s="55"/>
      <c r="AE26" s="19"/>
      <c r="AF26" s="19"/>
      <c r="AG26" s="19"/>
      <c r="AH26" s="19"/>
      <c r="AI26" s="19"/>
      <c r="AJ26" s="19"/>
    </row>
    <row r="27" customFormat="false" ht="14.1" hidden="false" customHeight="true" outlineLevel="0" collapsed="false">
      <c r="A27" s="59"/>
      <c r="B27" s="55"/>
      <c r="C27" s="55"/>
      <c r="D27" s="56"/>
      <c r="E27" s="55"/>
      <c r="F27" s="55"/>
      <c r="G27" s="41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</row>
    <row r="28" customFormat="false" ht="14.1" hidden="false" customHeight="true" outlineLevel="0" collapsed="false">
      <c r="A28" s="22" t="s">
        <v>52</v>
      </c>
      <c r="B28" s="20" t="n">
        <f aca="false">H28+J28+L28+N28+P28+R28+T28+V28+X28+AA28</f>
        <v>1086</v>
      </c>
      <c r="C28" s="21" t="n">
        <f aca="false">(B28-3)/3</f>
        <v>361</v>
      </c>
      <c r="D28" s="49" t="n">
        <v>10</v>
      </c>
      <c r="E28" s="21" t="s">
        <v>10</v>
      </c>
      <c r="F28" s="21" t="s">
        <v>10</v>
      </c>
      <c r="G28" s="21" t="s">
        <v>53</v>
      </c>
      <c r="H28" s="15" t="n">
        <f aca="false">235-83</f>
        <v>152</v>
      </c>
      <c r="I28" s="13" t="n">
        <v>208</v>
      </c>
      <c r="J28" s="26" t="n">
        <v>85</v>
      </c>
      <c r="K28" s="13" t="n">
        <v>88</v>
      </c>
      <c r="L28" s="15" t="n">
        <v>98</v>
      </c>
      <c r="M28" s="13" t="n">
        <v>112</v>
      </c>
      <c r="N28" s="15" t="n">
        <v>56</v>
      </c>
      <c r="O28" s="13" t="n">
        <v>245</v>
      </c>
      <c r="P28" s="15" t="n">
        <v>118</v>
      </c>
      <c r="Q28" s="13" t="n">
        <v>85</v>
      </c>
      <c r="R28" s="26" t="n">
        <v>28</v>
      </c>
      <c r="S28" s="13" t="n">
        <v>85</v>
      </c>
      <c r="T28" s="15" t="n">
        <v>92</v>
      </c>
      <c r="U28" s="13" t="n">
        <v>97</v>
      </c>
      <c r="V28" s="15" t="n">
        <v>157</v>
      </c>
      <c r="W28" s="13" t="n">
        <v>85</v>
      </c>
      <c r="X28" s="15" t="n">
        <v>125</v>
      </c>
      <c r="Y28" s="13" t="n">
        <v>90</v>
      </c>
      <c r="Z28" s="16"/>
      <c r="AA28" s="17" t="n">
        <f aca="false">507-332</f>
        <v>175</v>
      </c>
      <c r="AB28" s="18"/>
      <c r="AC28" s="19"/>
      <c r="AD28" s="19"/>
      <c r="AE28" s="19"/>
      <c r="AF28" s="19"/>
      <c r="AG28" s="19"/>
      <c r="AH28" s="19"/>
      <c r="AI28" s="19"/>
      <c r="AJ28" s="19"/>
    </row>
    <row r="29" customFormat="false" ht="14.1" hidden="false" customHeight="true" outlineLevel="0" collapsed="false">
      <c r="A29" s="22" t="s">
        <v>54</v>
      </c>
      <c r="B29" s="20" t="n">
        <f aca="false">H29+J29+L29+N29+P29+R29+T29+V29+X29+Z29+AB29+AD29</f>
        <v>1101</v>
      </c>
      <c r="C29" s="21" t="n">
        <f aca="false">(B29-3)/3</f>
        <v>366</v>
      </c>
      <c r="D29" s="49" t="n">
        <v>11</v>
      </c>
      <c r="E29" s="21" t="s">
        <v>10</v>
      </c>
      <c r="F29" s="21" t="s">
        <v>10</v>
      </c>
      <c r="G29" s="21" t="s">
        <v>55</v>
      </c>
      <c r="H29" s="15" t="n">
        <v>173</v>
      </c>
      <c r="I29" s="13" t="n">
        <v>479</v>
      </c>
      <c r="J29" s="26" t="n">
        <v>85</v>
      </c>
      <c r="K29" s="13" t="n">
        <v>210</v>
      </c>
      <c r="L29" s="15" t="n">
        <v>98</v>
      </c>
      <c r="M29" s="13" t="n">
        <v>89</v>
      </c>
      <c r="N29" s="15" t="n">
        <v>56</v>
      </c>
      <c r="O29" s="13" t="n">
        <v>344</v>
      </c>
      <c r="P29" s="15" t="n">
        <v>118</v>
      </c>
      <c r="Q29" s="13" t="n">
        <v>93</v>
      </c>
      <c r="R29" s="26" t="n">
        <v>28</v>
      </c>
      <c r="S29" s="13" t="n">
        <v>92</v>
      </c>
      <c r="T29" s="15" t="n">
        <v>92</v>
      </c>
      <c r="U29" s="13" t="n">
        <v>243</v>
      </c>
      <c r="V29" s="15" t="n">
        <v>157</v>
      </c>
      <c r="W29" s="13" t="n">
        <v>82</v>
      </c>
      <c r="X29" s="15" t="n">
        <v>125</v>
      </c>
      <c r="Y29" s="60" t="n">
        <v>86</v>
      </c>
      <c r="Z29" s="12" t="n">
        <v>100</v>
      </c>
      <c r="AA29" s="23" t="n">
        <v>90</v>
      </c>
      <c r="AB29" s="15" t="n">
        <v>69</v>
      </c>
      <c r="AC29" s="19"/>
      <c r="AD29" s="19"/>
      <c r="AE29" s="19"/>
      <c r="AF29" s="19"/>
      <c r="AG29" s="19"/>
      <c r="AH29" s="19"/>
      <c r="AI29" s="19"/>
      <c r="AJ29" s="19"/>
    </row>
    <row r="30" customFormat="false" ht="14.1" hidden="false" customHeight="true" outlineLevel="0" collapsed="false">
      <c r="A30" s="22" t="s">
        <v>56</v>
      </c>
      <c r="B30" s="20" t="n">
        <f aca="false">H30+J30+L30+N30+P30+R30+T30+V30+X30+Z30+AB30+AD30</f>
        <v>1116</v>
      </c>
      <c r="C30" s="21" t="n">
        <f aca="false">(B30-3)/3</f>
        <v>371</v>
      </c>
      <c r="D30" s="49" t="n">
        <v>11</v>
      </c>
      <c r="E30" s="21" t="s">
        <v>10</v>
      </c>
      <c r="F30" s="21" t="s">
        <v>10</v>
      </c>
      <c r="G30" s="21" t="s">
        <v>55</v>
      </c>
      <c r="H30" s="15" t="n">
        <v>188</v>
      </c>
      <c r="I30" s="13" t="n">
        <v>1125</v>
      </c>
      <c r="J30" s="26" t="n">
        <v>85</v>
      </c>
      <c r="K30" s="13" t="n">
        <v>193</v>
      </c>
      <c r="L30" s="15" t="n">
        <v>98</v>
      </c>
      <c r="M30" s="13" t="n">
        <v>86</v>
      </c>
      <c r="N30" s="15" t="n">
        <v>56</v>
      </c>
      <c r="O30" s="13" t="n">
        <v>213</v>
      </c>
      <c r="P30" s="15" t="n">
        <v>118</v>
      </c>
      <c r="Q30" s="13" t="n">
        <v>107</v>
      </c>
      <c r="R30" s="26" t="n">
        <v>28</v>
      </c>
      <c r="S30" s="13" t="n">
        <v>104</v>
      </c>
      <c r="T30" s="15" t="n">
        <v>92</v>
      </c>
      <c r="U30" s="13" t="n">
        <v>208</v>
      </c>
      <c r="V30" s="15" t="n">
        <v>157</v>
      </c>
      <c r="W30" s="13" t="n">
        <v>91</v>
      </c>
      <c r="X30" s="15" t="n">
        <v>125</v>
      </c>
      <c r="Y30" s="13" t="n">
        <v>91</v>
      </c>
      <c r="Z30" s="15" t="n">
        <v>100</v>
      </c>
      <c r="AA30" s="13" t="n">
        <v>106</v>
      </c>
      <c r="AB30" s="15" t="n">
        <v>69</v>
      </c>
      <c r="AC30" s="19"/>
      <c r="AD30" s="19"/>
      <c r="AE30" s="19"/>
      <c r="AF30" s="19"/>
      <c r="AG30" s="19"/>
      <c r="AH30" s="19"/>
      <c r="AI30" s="19"/>
      <c r="AJ30" s="19"/>
    </row>
    <row r="31" customFormat="false" ht="14.1" hidden="false" customHeight="true" outlineLevel="0" collapsed="false">
      <c r="A31" s="22" t="s">
        <v>57</v>
      </c>
      <c r="B31" s="20" t="n">
        <f aca="false">H31+J31+L31+N31+P31+R31+T31+V31+X31+Z31+AB31+AD31</f>
        <v>1104</v>
      </c>
      <c r="C31" s="21" t="n">
        <f aca="false">(B31-3)/3</f>
        <v>367</v>
      </c>
      <c r="D31" s="49" t="n">
        <v>11</v>
      </c>
      <c r="E31" s="21" t="s">
        <v>10</v>
      </c>
      <c r="F31" s="21" t="s">
        <v>10</v>
      </c>
      <c r="G31" s="21" t="s">
        <v>58</v>
      </c>
      <c r="H31" s="15" t="n">
        <v>176</v>
      </c>
      <c r="I31" s="13" t="n">
        <v>1131</v>
      </c>
      <c r="J31" s="26" t="n">
        <v>85</v>
      </c>
      <c r="K31" s="13" t="n">
        <v>143</v>
      </c>
      <c r="L31" s="15" t="n">
        <v>98</v>
      </c>
      <c r="M31" s="13" t="n">
        <v>85</v>
      </c>
      <c r="N31" s="15" t="n">
        <v>56</v>
      </c>
      <c r="O31" s="13" t="n">
        <v>422</v>
      </c>
      <c r="P31" s="15" t="n">
        <v>118</v>
      </c>
      <c r="Q31" s="13" t="n">
        <v>96</v>
      </c>
      <c r="R31" s="26" t="n">
        <v>28</v>
      </c>
      <c r="S31" s="13" t="n">
        <v>115</v>
      </c>
      <c r="T31" s="15" t="n">
        <v>92</v>
      </c>
      <c r="U31" s="13" t="n">
        <v>216</v>
      </c>
      <c r="V31" s="15" t="n">
        <v>157</v>
      </c>
      <c r="W31" s="13" t="n">
        <v>86</v>
      </c>
      <c r="X31" s="15" t="n">
        <v>125</v>
      </c>
      <c r="Y31" s="13" t="n">
        <v>122</v>
      </c>
      <c r="Z31" s="15" t="n">
        <v>100</v>
      </c>
      <c r="AA31" s="13" t="n">
        <v>88</v>
      </c>
      <c r="AB31" s="15" t="n">
        <v>69</v>
      </c>
      <c r="AC31" s="19"/>
      <c r="AD31" s="19"/>
      <c r="AE31" s="19"/>
      <c r="AF31" s="19"/>
      <c r="AG31" s="19"/>
      <c r="AH31" s="19"/>
      <c r="AI31" s="19"/>
      <c r="AJ31" s="19"/>
    </row>
    <row r="32" customFormat="false" ht="14.1" hidden="false" customHeight="true" outlineLevel="0" collapsed="false">
      <c r="A32" s="22" t="s">
        <v>59</v>
      </c>
      <c r="B32" s="20" t="n">
        <f aca="false">H32+J32+L32+N32+P32+R32+T32+V32+X32+Z32+AB32+AD32</f>
        <v>1089</v>
      </c>
      <c r="C32" s="21" t="n">
        <f aca="false">(B32-3)/3</f>
        <v>362</v>
      </c>
      <c r="D32" s="49" t="n">
        <v>11</v>
      </c>
      <c r="E32" s="21" t="s">
        <v>10</v>
      </c>
      <c r="F32" s="21" t="s">
        <v>10</v>
      </c>
      <c r="G32" s="32" t="s">
        <v>60</v>
      </c>
      <c r="H32" s="15" t="n">
        <v>155</v>
      </c>
      <c r="I32" s="13" t="n">
        <v>358</v>
      </c>
      <c r="J32" s="26" t="n">
        <v>85</v>
      </c>
      <c r="K32" s="13" t="n">
        <v>244</v>
      </c>
      <c r="L32" s="15" t="n">
        <v>98</v>
      </c>
      <c r="M32" s="13" t="n">
        <v>193</v>
      </c>
      <c r="N32" s="15" t="n">
        <v>56</v>
      </c>
      <c r="O32" s="13" t="n">
        <v>165</v>
      </c>
      <c r="P32" s="15" t="n">
        <v>118</v>
      </c>
      <c r="Q32" s="13" t="n">
        <v>269</v>
      </c>
      <c r="R32" s="26" t="n">
        <v>28</v>
      </c>
      <c r="S32" s="13" t="n">
        <v>294</v>
      </c>
      <c r="T32" s="15" t="n">
        <v>92</v>
      </c>
      <c r="U32" s="13" t="n">
        <v>211</v>
      </c>
      <c r="V32" s="15" t="n">
        <v>157</v>
      </c>
      <c r="W32" s="13" t="n">
        <v>140</v>
      </c>
      <c r="X32" s="15" t="n">
        <v>125</v>
      </c>
      <c r="Y32" s="13" t="n">
        <v>120</v>
      </c>
      <c r="Z32" s="15" t="n">
        <v>100</v>
      </c>
      <c r="AA32" s="13" t="n">
        <v>156</v>
      </c>
      <c r="AB32" s="15" t="n">
        <v>75</v>
      </c>
      <c r="AC32" s="19"/>
      <c r="AD32" s="19"/>
      <c r="AE32" s="19"/>
      <c r="AF32" s="19"/>
      <c r="AG32" s="19"/>
      <c r="AH32" s="19"/>
      <c r="AI32" s="19"/>
      <c r="AJ32" s="19"/>
    </row>
    <row r="33" customFormat="false" ht="14.1" hidden="false" customHeight="true" outlineLevel="0" collapsed="false">
      <c r="A33" s="59"/>
      <c r="B33" s="55"/>
      <c r="C33" s="55"/>
      <c r="D33" s="56"/>
      <c r="E33" s="55"/>
      <c r="F33" s="55"/>
      <c r="G33" s="41"/>
      <c r="H33" s="36"/>
      <c r="I33" s="36"/>
      <c r="J33" s="36"/>
      <c r="K33" s="36"/>
      <c r="L33" s="36"/>
      <c r="M33" s="36"/>
      <c r="N33" s="36"/>
      <c r="O33" s="36"/>
      <c r="P33" s="36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</row>
    <row r="34" customFormat="false" ht="14.1" hidden="false" customHeight="true" outlineLevel="0" collapsed="false">
      <c r="A34" s="22" t="s">
        <v>61</v>
      </c>
      <c r="B34" s="20" t="n">
        <f aca="false">H34+J34+L34+N34+P34+R34+T34+V34+X34+Z34+AB34+AD34</f>
        <v>1344</v>
      </c>
      <c r="C34" s="21" t="n">
        <f aca="false">(B34-3)/3</f>
        <v>447</v>
      </c>
      <c r="D34" s="49" t="n">
        <v>9</v>
      </c>
      <c r="E34" s="21" t="s">
        <v>10</v>
      </c>
      <c r="F34" s="21" t="s">
        <v>10</v>
      </c>
      <c r="G34" s="11" t="s">
        <v>62</v>
      </c>
      <c r="H34" s="15" t="n">
        <v>135</v>
      </c>
      <c r="I34" s="13" t="n">
        <v>152</v>
      </c>
      <c r="J34" s="26" t="n">
        <v>159</v>
      </c>
      <c r="K34" s="13" t="n">
        <v>111</v>
      </c>
      <c r="L34" s="15" t="n">
        <v>114</v>
      </c>
      <c r="M34" s="13" t="n">
        <v>74</v>
      </c>
      <c r="N34" s="15" t="n">
        <v>179</v>
      </c>
      <c r="O34" s="13" t="n">
        <v>104</v>
      </c>
      <c r="P34" s="26" t="n">
        <v>100</v>
      </c>
      <c r="Q34" s="13" t="n">
        <v>170</v>
      </c>
      <c r="R34" s="15" t="n">
        <v>177</v>
      </c>
      <c r="S34" s="13" t="n">
        <v>83</v>
      </c>
      <c r="T34" s="15" t="n">
        <v>146</v>
      </c>
      <c r="U34" s="13" t="n">
        <v>114</v>
      </c>
      <c r="V34" s="15" t="n">
        <v>147</v>
      </c>
      <c r="W34" s="13" t="n">
        <v>100</v>
      </c>
      <c r="X34" s="15" t="n">
        <v>187</v>
      </c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</row>
    <row r="35" customFormat="false" ht="14.1" hidden="false" customHeight="true" outlineLevel="0" collapsed="false">
      <c r="A35" s="22" t="s">
        <v>63</v>
      </c>
      <c r="B35" s="20" t="n">
        <f aca="false">H35+J35+L35+N35+P35+R35+T35+V35+X35+Z35+AB35+AD35</f>
        <v>1323</v>
      </c>
      <c r="C35" s="21" t="n">
        <f aca="false">(B35-3)/3</f>
        <v>440</v>
      </c>
      <c r="D35" s="49" t="n">
        <v>9</v>
      </c>
      <c r="E35" s="21" t="s">
        <v>10</v>
      </c>
      <c r="F35" s="21" t="s">
        <v>10</v>
      </c>
      <c r="G35" s="21" t="s">
        <v>11</v>
      </c>
      <c r="H35" s="15" t="n">
        <v>129</v>
      </c>
      <c r="I35" s="13" t="n">
        <v>186</v>
      </c>
      <c r="J35" s="26" t="n">
        <v>159</v>
      </c>
      <c r="K35" s="13" t="n">
        <v>155</v>
      </c>
      <c r="L35" s="15" t="n">
        <v>114</v>
      </c>
      <c r="M35" s="13" t="n">
        <v>480</v>
      </c>
      <c r="N35" s="15" t="n">
        <v>170</v>
      </c>
      <c r="O35" s="13" t="n">
        <v>102</v>
      </c>
      <c r="P35" s="26" t="n">
        <v>100</v>
      </c>
      <c r="Q35" s="13" t="n">
        <v>248</v>
      </c>
      <c r="R35" s="15" t="n">
        <v>177</v>
      </c>
      <c r="S35" s="13" t="n">
        <v>99</v>
      </c>
      <c r="T35" s="15" t="n">
        <v>146</v>
      </c>
      <c r="U35" s="13" t="n">
        <v>225</v>
      </c>
      <c r="V35" s="15" t="n">
        <v>147</v>
      </c>
      <c r="W35" s="13" t="n">
        <v>87</v>
      </c>
      <c r="X35" s="15" t="n">
        <v>181</v>
      </c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</row>
    <row r="36" customFormat="false" ht="14.1" hidden="false" customHeight="true" outlineLevel="0" collapsed="false">
      <c r="A36" s="22" t="s">
        <v>64</v>
      </c>
      <c r="B36" s="20" t="n">
        <f aca="false">H36+J36+L36+N36+P36+R36+T36+V36+X36+Z36+AB36+AD36</f>
        <v>1326</v>
      </c>
      <c r="C36" s="21" t="n">
        <f aca="false">(B36-3)/3</f>
        <v>441</v>
      </c>
      <c r="D36" s="49" t="n">
        <v>9</v>
      </c>
      <c r="E36" s="21" t="s">
        <v>10</v>
      </c>
      <c r="F36" s="21" t="s">
        <v>10</v>
      </c>
      <c r="G36" s="21" t="s">
        <v>65</v>
      </c>
      <c r="H36" s="15" t="n">
        <v>126</v>
      </c>
      <c r="I36" s="13" t="n">
        <v>103</v>
      </c>
      <c r="J36" s="26" t="n">
        <v>159</v>
      </c>
      <c r="K36" s="13" t="n">
        <v>1112</v>
      </c>
      <c r="L36" s="15" t="n">
        <v>114</v>
      </c>
      <c r="M36" s="13" t="n">
        <v>598</v>
      </c>
      <c r="N36" s="15" t="n">
        <v>182</v>
      </c>
      <c r="O36" s="13" t="n">
        <v>259</v>
      </c>
      <c r="P36" s="26" t="n">
        <v>100</v>
      </c>
      <c r="Q36" s="13" t="n">
        <v>576</v>
      </c>
      <c r="R36" s="15" t="n">
        <v>177</v>
      </c>
      <c r="S36" s="13" t="n">
        <v>89</v>
      </c>
      <c r="T36" s="15" t="n">
        <v>146</v>
      </c>
      <c r="U36" s="13" t="n">
        <v>403</v>
      </c>
      <c r="V36" s="15" t="n">
        <v>147</v>
      </c>
      <c r="W36" s="13" t="n">
        <v>82</v>
      </c>
      <c r="X36" s="15" t="n">
        <v>175</v>
      </c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</row>
    <row r="37" customFormat="false" ht="14.1" hidden="false" customHeight="true" outlineLevel="0" collapsed="false">
      <c r="A37" s="22" t="s">
        <v>66</v>
      </c>
      <c r="B37" s="20" t="n">
        <f aca="false">H37+J37+L37+N37+P37+R37+T37+V37+X37+Z37+AB37+AD37</f>
        <v>1323</v>
      </c>
      <c r="C37" s="21" t="n">
        <f aca="false">(B37-3)/3</f>
        <v>440</v>
      </c>
      <c r="D37" s="49" t="n">
        <v>9</v>
      </c>
      <c r="E37" s="21" t="s">
        <v>10</v>
      </c>
      <c r="F37" s="21" t="s">
        <v>10</v>
      </c>
      <c r="G37" s="21" t="s">
        <v>65</v>
      </c>
      <c r="H37" s="15" t="n">
        <v>120</v>
      </c>
      <c r="I37" s="13" t="n">
        <v>83</v>
      </c>
      <c r="J37" s="26" t="n">
        <v>159</v>
      </c>
      <c r="K37" s="13" t="n">
        <v>1076</v>
      </c>
      <c r="L37" s="15" t="n">
        <v>114</v>
      </c>
      <c r="M37" s="13" t="n">
        <v>831</v>
      </c>
      <c r="N37" s="15" t="n">
        <v>185</v>
      </c>
      <c r="O37" s="13" t="n">
        <v>595</v>
      </c>
      <c r="P37" s="26" t="n">
        <v>100</v>
      </c>
      <c r="Q37" s="13" t="n">
        <v>720</v>
      </c>
      <c r="R37" s="15" t="n">
        <v>177</v>
      </c>
      <c r="S37" s="13" t="n">
        <v>84</v>
      </c>
      <c r="T37" s="15" t="n">
        <v>146</v>
      </c>
      <c r="U37" s="13" t="n">
        <v>323</v>
      </c>
      <c r="V37" s="15" t="n">
        <v>147</v>
      </c>
      <c r="W37" s="13" t="n">
        <v>86</v>
      </c>
      <c r="X37" s="15" t="n">
        <v>175</v>
      </c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</row>
    <row r="38" customFormat="false" ht="14.1" hidden="false" customHeight="true" outlineLevel="0" collapsed="false">
      <c r="A38" s="22" t="s">
        <v>67</v>
      </c>
      <c r="B38" s="20" t="n">
        <f aca="false">H38+J38+L38+N38+P38+R38+T38+V38+X38</f>
        <v>1308</v>
      </c>
      <c r="C38" s="21" t="n">
        <f aca="false">(B38-3)/3</f>
        <v>435</v>
      </c>
      <c r="D38" s="49" t="n">
        <v>9</v>
      </c>
      <c r="E38" s="21" t="s">
        <v>10</v>
      </c>
      <c r="F38" s="21" t="s">
        <v>10</v>
      </c>
      <c r="G38" s="21" t="s">
        <v>65</v>
      </c>
      <c r="H38" s="15" t="n">
        <v>114</v>
      </c>
      <c r="I38" s="13" t="n">
        <v>310</v>
      </c>
      <c r="J38" s="26" t="n">
        <v>159</v>
      </c>
      <c r="K38" s="13" t="n">
        <v>429</v>
      </c>
      <c r="L38" s="15" t="n">
        <v>114</v>
      </c>
      <c r="M38" s="13" t="n">
        <v>140</v>
      </c>
      <c r="N38" s="15" t="n">
        <v>176</v>
      </c>
      <c r="O38" s="13" t="n">
        <v>127</v>
      </c>
      <c r="P38" s="26" t="n">
        <v>100</v>
      </c>
      <c r="Q38" s="13" t="n">
        <v>181</v>
      </c>
      <c r="R38" s="15" t="n">
        <v>177</v>
      </c>
      <c r="S38" s="13" t="n">
        <v>150</v>
      </c>
      <c r="T38" s="15" t="n">
        <v>146</v>
      </c>
      <c r="U38" s="13" t="n">
        <v>123</v>
      </c>
      <c r="V38" s="15" t="n">
        <v>147</v>
      </c>
      <c r="W38" s="13" t="n">
        <v>143</v>
      </c>
      <c r="X38" s="15" t="n">
        <v>175</v>
      </c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</row>
    <row r="39" customFormat="false" ht="14.1" hidden="false" customHeight="true" outlineLevel="0" collapsed="false">
      <c r="A39" s="59"/>
      <c r="B39" s="55"/>
      <c r="C39" s="55"/>
      <c r="D39" s="56"/>
      <c r="E39" s="55"/>
      <c r="F39" s="55"/>
      <c r="G39" s="41"/>
      <c r="H39" s="36"/>
      <c r="I39" s="36"/>
      <c r="J39" s="36"/>
      <c r="K39" s="36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</row>
    <row r="40" customFormat="false" ht="14.1" hidden="false" customHeight="true" outlineLevel="0" collapsed="false">
      <c r="A40" s="22" t="s">
        <v>68</v>
      </c>
      <c r="B40" s="20" t="n">
        <f aca="false">H40+J40+L40+N40</f>
        <v>441</v>
      </c>
      <c r="C40" s="21" t="n">
        <f aca="false">(B40-3)/3</f>
        <v>146</v>
      </c>
      <c r="D40" s="49" t="n">
        <v>4</v>
      </c>
      <c r="E40" s="21" t="s">
        <v>69</v>
      </c>
      <c r="F40" s="21" t="s">
        <v>35</v>
      </c>
      <c r="G40" s="21" t="s">
        <v>70</v>
      </c>
      <c r="H40" s="15" t="n">
        <v>114</v>
      </c>
      <c r="I40" s="13" t="n">
        <v>510</v>
      </c>
      <c r="J40" s="26" t="n">
        <v>59</v>
      </c>
      <c r="K40" s="13" t="n">
        <v>88</v>
      </c>
      <c r="L40" s="15" t="n">
        <v>176</v>
      </c>
      <c r="M40" s="13" t="n">
        <v>112</v>
      </c>
      <c r="N40" s="15" t="n">
        <v>92</v>
      </c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</row>
    <row r="41" customFormat="false" ht="14.1" hidden="false" customHeight="true" outlineLevel="0" collapsed="false">
      <c r="A41" s="22" t="s">
        <v>71</v>
      </c>
      <c r="B41" s="20" t="n">
        <f aca="false">H41+J41+L41+N41</f>
        <v>444</v>
      </c>
      <c r="C41" s="21" t="n">
        <f aca="false">(B41-3)/3</f>
        <v>147</v>
      </c>
      <c r="D41" s="49" t="n">
        <v>4</v>
      </c>
      <c r="E41" s="21" t="s">
        <v>69</v>
      </c>
      <c r="F41" s="21" t="s">
        <v>35</v>
      </c>
      <c r="G41" s="21" t="s">
        <v>72</v>
      </c>
      <c r="H41" s="15" t="n">
        <v>126</v>
      </c>
      <c r="I41" s="13" t="n">
        <v>564</v>
      </c>
      <c r="J41" s="26" t="n">
        <v>59</v>
      </c>
      <c r="K41" s="13" t="n">
        <v>98</v>
      </c>
      <c r="L41" s="15" t="n">
        <v>176</v>
      </c>
      <c r="M41" s="13" t="n">
        <v>917</v>
      </c>
      <c r="N41" s="15" t="n">
        <v>83</v>
      </c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</row>
    <row r="42" customFormat="false" ht="14.1" hidden="false" customHeight="true" outlineLevel="0" collapsed="false">
      <c r="A42" s="22" t="s">
        <v>73</v>
      </c>
      <c r="B42" s="20" t="n">
        <f aca="false">H42+J42+L42+N42</f>
        <v>450</v>
      </c>
      <c r="C42" s="21" t="n">
        <f aca="false">(B42-3)/3</f>
        <v>149</v>
      </c>
      <c r="D42" s="49" t="n">
        <v>4</v>
      </c>
      <c r="E42" s="21" t="s">
        <v>69</v>
      </c>
      <c r="F42" s="21" t="s">
        <v>35</v>
      </c>
      <c r="G42" s="21" t="s">
        <v>74</v>
      </c>
      <c r="H42" s="15" t="n">
        <v>129</v>
      </c>
      <c r="I42" s="25" t="n">
        <v>400</v>
      </c>
      <c r="J42" s="51" t="n">
        <v>59</v>
      </c>
      <c r="K42" s="25" t="n">
        <v>97</v>
      </c>
      <c r="L42" s="33" t="n">
        <v>176</v>
      </c>
      <c r="M42" s="25" t="n">
        <v>947</v>
      </c>
      <c r="N42" s="33" t="n">
        <v>86</v>
      </c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</row>
    <row r="43" customFormat="false" ht="14.1" hidden="false" customHeight="true" outlineLevel="0" collapsed="false">
      <c r="A43" s="22" t="s">
        <v>75</v>
      </c>
      <c r="B43" s="20" t="n">
        <f aca="false">H43+J43+L43+N43</f>
        <v>372</v>
      </c>
      <c r="C43" s="21" t="n">
        <f aca="false">(B43-3)/3</f>
        <v>123</v>
      </c>
      <c r="D43" s="49" t="n">
        <v>1</v>
      </c>
      <c r="E43" s="21" t="s">
        <v>10</v>
      </c>
      <c r="F43" s="21" t="s">
        <v>35</v>
      </c>
      <c r="G43" s="21" t="s">
        <v>76</v>
      </c>
      <c r="H43" s="16" t="n">
        <v>372</v>
      </c>
      <c r="I43" s="53"/>
      <c r="J43" s="61"/>
      <c r="K43" s="54"/>
      <c r="L43" s="54"/>
      <c r="M43" s="54"/>
      <c r="N43" s="54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</row>
    <row r="44" customFormat="false" ht="14.1" hidden="false" customHeight="true" outlineLevel="0" collapsed="false">
      <c r="A44" s="59"/>
      <c r="B44" s="55"/>
      <c r="C44" s="55"/>
      <c r="D44" s="56"/>
      <c r="E44" s="55"/>
      <c r="F44" s="55"/>
      <c r="G44" s="42"/>
      <c r="H44" s="36"/>
      <c r="I44" s="36"/>
      <c r="J44" s="36"/>
      <c r="K44" s="36"/>
      <c r="L44" s="36"/>
      <c r="M44" s="36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T44" s="62"/>
    </row>
    <row r="45" customFormat="false" ht="14.1" hidden="false" customHeight="true" outlineLevel="0" collapsed="false">
      <c r="A45" s="22" t="s">
        <v>77</v>
      </c>
      <c r="B45" s="20" t="n">
        <f aca="false">H45+J45+L45+N45+P45+R45+T45+V45+X45+Z45+AB45+AD45</f>
        <v>1323</v>
      </c>
      <c r="C45" s="21" t="n">
        <f aca="false">(B45-3)/3</f>
        <v>440</v>
      </c>
      <c r="D45" s="49" t="n">
        <v>5</v>
      </c>
      <c r="E45" s="21" t="s">
        <v>10</v>
      </c>
      <c r="F45" s="21" t="s">
        <v>35</v>
      </c>
      <c r="G45" s="11" t="s">
        <v>78</v>
      </c>
      <c r="H45" s="26" t="n">
        <v>210</v>
      </c>
      <c r="I45" s="13" t="n">
        <v>204</v>
      </c>
      <c r="J45" s="15" t="n">
        <v>104</v>
      </c>
      <c r="K45" s="13" t="n">
        <v>106</v>
      </c>
      <c r="L45" s="15" t="n">
        <v>371</v>
      </c>
      <c r="M45" s="13" t="n">
        <v>76</v>
      </c>
      <c r="N45" s="15" t="n">
        <v>308</v>
      </c>
      <c r="O45" s="13" t="n">
        <v>68</v>
      </c>
      <c r="P45" s="15" t="n">
        <v>330</v>
      </c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</row>
    <row r="46" customFormat="false" ht="14.1" hidden="false" customHeight="true" outlineLevel="0" collapsed="false">
      <c r="A46" s="22" t="s">
        <v>79</v>
      </c>
      <c r="B46" s="20" t="n">
        <f aca="false">H46+J46+L46+N46+P46+R46+T46+V46+X46+Z46+AB46+AD46</f>
        <v>1272</v>
      </c>
      <c r="C46" s="21" t="n">
        <f aca="false">(B46-3)/3</f>
        <v>423</v>
      </c>
      <c r="D46" s="49" t="n">
        <v>5</v>
      </c>
      <c r="E46" s="21" t="s">
        <v>10</v>
      </c>
      <c r="F46" s="21" t="s">
        <v>35</v>
      </c>
      <c r="G46" s="21" t="s">
        <v>80</v>
      </c>
      <c r="H46" s="26" t="n">
        <v>240</v>
      </c>
      <c r="I46" s="13" t="n">
        <v>655</v>
      </c>
      <c r="J46" s="15" t="n">
        <v>104</v>
      </c>
      <c r="K46" s="13" t="n">
        <v>92</v>
      </c>
      <c r="L46" s="15" t="n">
        <v>371</v>
      </c>
      <c r="M46" s="13" t="n">
        <v>229</v>
      </c>
      <c r="N46" s="15" t="n">
        <v>308</v>
      </c>
      <c r="O46" s="13" t="n">
        <v>279</v>
      </c>
      <c r="P46" s="15" t="n">
        <v>249</v>
      </c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</row>
    <row r="47" customFormat="false" ht="14.1" hidden="false" customHeight="true" outlineLevel="0" collapsed="false">
      <c r="A47" s="22" t="s">
        <v>81</v>
      </c>
      <c r="B47" s="20" t="n">
        <f aca="false">H47+J47+L47+N47+P47+R47+T47+V47+X47+Z47+AB47+AD47</f>
        <v>1278</v>
      </c>
      <c r="C47" s="21" t="n">
        <f aca="false">(B47-3)/3</f>
        <v>425</v>
      </c>
      <c r="D47" s="49" t="n">
        <v>5</v>
      </c>
      <c r="E47" s="21" t="s">
        <v>10</v>
      </c>
      <c r="F47" s="21" t="s">
        <v>35</v>
      </c>
      <c r="G47" s="21" t="s">
        <v>82</v>
      </c>
      <c r="H47" s="26" t="n">
        <v>252</v>
      </c>
      <c r="I47" s="13" t="n">
        <v>468</v>
      </c>
      <c r="J47" s="15" t="n">
        <v>104</v>
      </c>
      <c r="K47" s="13" t="n">
        <v>87</v>
      </c>
      <c r="L47" s="15" t="n">
        <v>374</v>
      </c>
      <c r="M47" s="13" t="n">
        <v>235</v>
      </c>
      <c r="N47" s="15" t="n">
        <v>308</v>
      </c>
      <c r="O47" s="13" t="n">
        <v>243</v>
      </c>
      <c r="P47" s="15" t="n">
        <v>240</v>
      </c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</row>
    <row r="48" customFormat="false" ht="14.1" hidden="false" customHeight="true" outlineLevel="0" collapsed="false">
      <c r="A48" s="22" t="s">
        <v>83</v>
      </c>
      <c r="B48" s="20" t="n">
        <f aca="false">H48+J48+L48+N48+P48</f>
        <v>1254</v>
      </c>
      <c r="C48" s="21" t="n">
        <f aca="false">(B48-3)/3</f>
        <v>417</v>
      </c>
      <c r="D48" s="49" t="n">
        <v>5</v>
      </c>
      <c r="E48" s="21" t="s">
        <v>10</v>
      </c>
      <c r="F48" s="21" t="s">
        <v>35</v>
      </c>
      <c r="G48" s="21" t="s">
        <v>84</v>
      </c>
      <c r="H48" s="26" t="n">
        <v>225</v>
      </c>
      <c r="I48" s="13" t="n">
        <v>742</v>
      </c>
      <c r="J48" s="15" t="n">
        <v>104</v>
      </c>
      <c r="K48" s="13" t="n">
        <v>86</v>
      </c>
      <c r="L48" s="15" t="n">
        <v>371</v>
      </c>
      <c r="M48" s="13" t="n">
        <v>164</v>
      </c>
      <c r="N48" s="15" t="n">
        <v>308</v>
      </c>
      <c r="O48" s="13" t="n">
        <v>315</v>
      </c>
      <c r="P48" s="15" t="n">
        <v>246</v>
      </c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</row>
    <row r="49" customFormat="false" ht="14.1" hidden="false" customHeight="true" outlineLevel="0" collapsed="false">
      <c r="A49" s="22" t="s">
        <v>85</v>
      </c>
      <c r="B49" s="20" t="n">
        <f aca="false">H49+J49+L49+N49+P49</f>
        <v>1257</v>
      </c>
      <c r="C49" s="21" t="n">
        <f aca="false">(B49-3)/3</f>
        <v>418</v>
      </c>
      <c r="D49" s="49" t="n">
        <v>5</v>
      </c>
      <c r="E49" s="21" t="s">
        <v>10</v>
      </c>
      <c r="F49" s="21" t="s">
        <v>35</v>
      </c>
      <c r="G49" s="21" t="s">
        <v>86</v>
      </c>
      <c r="H49" s="26" t="n">
        <v>237</v>
      </c>
      <c r="I49" s="13" t="n">
        <v>371</v>
      </c>
      <c r="J49" s="15" t="n">
        <v>104</v>
      </c>
      <c r="K49" s="13" t="n">
        <v>85</v>
      </c>
      <c r="L49" s="15" t="n">
        <v>371</v>
      </c>
      <c r="M49" s="13" t="n">
        <v>215</v>
      </c>
      <c r="N49" s="15" t="n">
        <v>308</v>
      </c>
      <c r="O49" s="25" t="n">
        <v>308</v>
      </c>
      <c r="P49" s="15" t="n">
        <v>237</v>
      </c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</row>
    <row r="50" customFormat="false" ht="14.1" hidden="false" customHeight="true" outlineLevel="0" collapsed="false">
      <c r="A50" s="22" t="s">
        <v>87</v>
      </c>
      <c r="B50" s="20" t="n">
        <f aca="false">H50+J50+L50+O50</f>
        <v>1059</v>
      </c>
      <c r="C50" s="21" t="n">
        <f aca="false">(B50-3)/3</f>
        <v>352</v>
      </c>
      <c r="D50" s="49" t="n">
        <v>4</v>
      </c>
      <c r="E50" s="21" t="s">
        <v>69</v>
      </c>
      <c r="F50" s="21"/>
      <c r="G50" s="21" t="s">
        <v>88</v>
      </c>
      <c r="H50" s="26" t="n">
        <v>219</v>
      </c>
      <c r="I50" s="13" t="n">
        <v>251</v>
      </c>
      <c r="J50" s="15" t="n">
        <v>104</v>
      </c>
      <c r="K50" s="13" t="n">
        <v>258</v>
      </c>
      <c r="L50" s="15" t="n">
        <v>371</v>
      </c>
      <c r="M50" s="13" t="n">
        <v>134</v>
      </c>
      <c r="N50" s="16"/>
      <c r="O50" s="17" t="n">
        <v>365</v>
      </c>
      <c r="P50" s="18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</row>
    <row r="51" customFormat="false" ht="14.1" hidden="false" customHeight="true" outlineLevel="0" collapsed="false">
      <c r="A51" s="59"/>
      <c r="B51" s="55"/>
      <c r="C51" s="55"/>
      <c r="D51" s="56"/>
      <c r="E51" s="55"/>
      <c r="F51" s="55"/>
      <c r="G51" s="41"/>
      <c r="H51" s="36"/>
      <c r="I51" s="36"/>
      <c r="J51" s="36"/>
      <c r="K51" s="36"/>
      <c r="L51" s="36"/>
      <c r="M51" s="36"/>
      <c r="N51" s="36"/>
      <c r="O51" s="36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</row>
    <row r="52" customFormat="false" ht="14.1" hidden="false" customHeight="true" outlineLevel="0" collapsed="false">
      <c r="A52" s="22" t="s">
        <v>89</v>
      </c>
      <c r="B52" s="20" t="n">
        <f aca="false">H52+J52+L52+N52+P52+R52+T52+V52+X52+Z52+AB52+AD52+AF52+AH52+AJ52</f>
        <v>1452</v>
      </c>
      <c r="C52" s="21" t="n">
        <f aca="false">(B52-3)/3</f>
        <v>483</v>
      </c>
      <c r="D52" s="49" t="n">
        <v>15</v>
      </c>
      <c r="E52" s="21" t="s">
        <v>90</v>
      </c>
      <c r="F52" s="21" t="s">
        <v>35</v>
      </c>
      <c r="G52" s="21" t="s">
        <v>91</v>
      </c>
      <c r="H52" s="15" t="n">
        <f aca="false">188-147</f>
        <v>41</v>
      </c>
      <c r="I52" s="13" t="n">
        <v>233</v>
      </c>
      <c r="J52" s="15" t="n">
        <v>91</v>
      </c>
      <c r="K52" s="13" t="n">
        <v>112</v>
      </c>
      <c r="L52" s="15" t="n">
        <v>95</v>
      </c>
      <c r="M52" s="13" t="n">
        <v>219</v>
      </c>
      <c r="N52" s="15" t="n">
        <v>58</v>
      </c>
      <c r="O52" s="13" t="n">
        <v>505</v>
      </c>
      <c r="P52" s="15" t="n">
        <v>185</v>
      </c>
      <c r="Q52" s="13" t="n">
        <v>97</v>
      </c>
      <c r="R52" s="26" t="n">
        <v>58</v>
      </c>
      <c r="S52" s="13" t="n">
        <v>439</v>
      </c>
      <c r="T52" s="15" t="n">
        <v>41</v>
      </c>
      <c r="U52" s="13" t="n">
        <v>104</v>
      </c>
      <c r="V52" s="15" t="n">
        <v>75</v>
      </c>
      <c r="W52" s="13" t="n">
        <v>180</v>
      </c>
      <c r="X52" s="15" t="n">
        <v>57</v>
      </c>
      <c r="Y52" s="13" t="n">
        <v>282</v>
      </c>
      <c r="Z52" s="15" t="n">
        <v>67</v>
      </c>
      <c r="AA52" s="13" t="n">
        <v>211</v>
      </c>
      <c r="AB52" s="15" t="n">
        <v>144</v>
      </c>
      <c r="AC52" s="13" t="n">
        <v>89</v>
      </c>
      <c r="AD52" s="15" t="n">
        <v>222</v>
      </c>
      <c r="AE52" s="13" t="n">
        <v>100</v>
      </c>
      <c r="AF52" s="15" t="n">
        <v>162</v>
      </c>
      <c r="AG52" s="13" t="n">
        <v>102</v>
      </c>
      <c r="AH52" s="15" t="n">
        <v>78</v>
      </c>
      <c r="AI52" s="13" t="n">
        <v>84</v>
      </c>
      <c r="AJ52" s="15" t="n">
        <f aca="false">255-177</f>
        <v>78</v>
      </c>
    </row>
    <row r="53" customFormat="false" ht="14.1" hidden="false" customHeight="true" outlineLevel="0" collapsed="false">
      <c r="A53" s="22" t="s">
        <v>92</v>
      </c>
      <c r="B53" s="20" t="n">
        <f aca="false">H53+J53+L53+N53+P53+R53+T53+V53+X53+Z53+AB53+AD53+AF53+AH53+AJ53</f>
        <v>1443</v>
      </c>
      <c r="C53" s="21" t="n">
        <f aca="false">(B53-3)/3</f>
        <v>480</v>
      </c>
      <c r="D53" s="49" t="n">
        <v>15</v>
      </c>
      <c r="E53" s="21" t="s">
        <v>93</v>
      </c>
      <c r="F53" s="21" t="s">
        <v>35</v>
      </c>
      <c r="G53" s="21" t="s">
        <v>94</v>
      </c>
      <c r="H53" s="15" t="n">
        <f aca="false">125-84</f>
        <v>41</v>
      </c>
      <c r="I53" s="13" t="n">
        <v>441</v>
      </c>
      <c r="J53" s="15" t="n">
        <v>91</v>
      </c>
      <c r="K53" s="13" t="n">
        <v>163</v>
      </c>
      <c r="L53" s="15" t="n">
        <v>95</v>
      </c>
      <c r="M53" s="13" t="n">
        <v>149</v>
      </c>
      <c r="N53" s="15" t="n">
        <v>58</v>
      </c>
      <c r="O53" s="13" t="n">
        <v>307</v>
      </c>
      <c r="P53" s="15" t="n">
        <v>185</v>
      </c>
      <c r="Q53" s="13" t="n">
        <v>118</v>
      </c>
      <c r="R53" s="26" t="n">
        <v>58</v>
      </c>
      <c r="S53" s="13" t="n">
        <v>366</v>
      </c>
      <c r="T53" s="15" t="n">
        <v>41</v>
      </c>
      <c r="U53" s="13" t="n">
        <v>73</v>
      </c>
      <c r="V53" s="15" t="n">
        <v>75</v>
      </c>
      <c r="W53" s="13" t="n">
        <v>521</v>
      </c>
      <c r="X53" s="15" t="n">
        <v>57</v>
      </c>
      <c r="Y53" s="13" t="n">
        <v>107</v>
      </c>
      <c r="Z53" s="15" t="n">
        <v>67</v>
      </c>
      <c r="AA53" s="13" t="n">
        <v>121</v>
      </c>
      <c r="AB53" s="15" t="n">
        <v>144</v>
      </c>
      <c r="AC53" s="13" t="n">
        <v>88</v>
      </c>
      <c r="AD53" s="15" t="n">
        <v>222</v>
      </c>
      <c r="AE53" s="13" t="n">
        <v>85</v>
      </c>
      <c r="AF53" s="15" t="n">
        <v>153</v>
      </c>
      <c r="AG53" s="13" t="n">
        <v>113</v>
      </c>
      <c r="AH53" s="12" t="n">
        <v>78</v>
      </c>
      <c r="AI53" s="13" t="n">
        <v>85</v>
      </c>
      <c r="AJ53" s="15" t="n">
        <f aca="false">292-214</f>
        <v>78</v>
      </c>
    </row>
    <row r="54" customFormat="false" ht="14.1" hidden="false" customHeight="true" outlineLevel="0" collapsed="false">
      <c r="A54" s="22" t="s">
        <v>95</v>
      </c>
      <c r="B54" s="20" t="n">
        <f aca="false">H54+J54+L54+N54+P54+R54+T54+V54+X54+Z54+AB54+AD54+AF54+AH54+AJ54</f>
        <v>1458</v>
      </c>
      <c r="C54" s="21" t="n">
        <f aca="false">(B54-3)/3</f>
        <v>485</v>
      </c>
      <c r="D54" s="49" t="n">
        <v>15</v>
      </c>
      <c r="E54" s="21" t="s">
        <v>90</v>
      </c>
      <c r="F54" s="21" t="s">
        <v>35</v>
      </c>
      <c r="G54" s="21" t="s">
        <v>91</v>
      </c>
      <c r="H54" s="15" t="n">
        <v>41</v>
      </c>
      <c r="I54" s="13" t="n">
        <v>332</v>
      </c>
      <c r="J54" s="15" t="n">
        <v>91</v>
      </c>
      <c r="K54" s="13" t="n">
        <v>612</v>
      </c>
      <c r="L54" s="15" t="n">
        <v>95</v>
      </c>
      <c r="M54" s="13" t="n">
        <v>634</v>
      </c>
      <c r="N54" s="15" t="n">
        <v>58</v>
      </c>
      <c r="O54" s="13" t="n">
        <v>542</v>
      </c>
      <c r="P54" s="15" t="n">
        <v>185</v>
      </c>
      <c r="Q54" s="13" t="n">
        <v>339</v>
      </c>
      <c r="R54" s="26" t="n">
        <v>58</v>
      </c>
      <c r="S54" s="13" t="n">
        <v>164</v>
      </c>
      <c r="T54" s="15" t="n">
        <v>41</v>
      </c>
      <c r="U54" s="13" t="n">
        <v>82</v>
      </c>
      <c r="V54" s="15" t="n">
        <v>75</v>
      </c>
      <c r="W54" s="13" t="n">
        <v>1288</v>
      </c>
      <c r="X54" s="12" t="n">
        <v>57</v>
      </c>
      <c r="Y54" s="13" t="n">
        <v>125</v>
      </c>
      <c r="Z54" s="15" t="n">
        <v>67</v>
      </c>
      <c r="AA54" s="13" t="n">
        <v>207</v>
      </c>
      <c r="AB54" s="15" t="n">
        <v>147</v>
      </c>
      <c r="AC54" s="13" t="n">
        <v>85</v>
      </c>
      <c r="AD54" s="15" t="n">
        <v>225</v>
      </c>
      <c r="AE54" s="13" t="n">
        <v>121</v>
      </c>
      <c r="AF54" s="15" t="n">
        <v>162</v>
      </c>
      <c r="AG54" s="13" t="n">
        <v>76</v>
      </c>
      <c r="AH54" s="15" t="n">
        <v>78</v>
      </c>
      <c r="AI54" s="13" t="n">
        <v>87</v>
      </c>
      <c r="AJ54" s="15" t="n">
        <v>78</v>
      </c>
    </row>
    <row r="55" customFormat="false" ht="14.1" hidden="false" customHeight="true" outlineLevel="0" collapsed="false">
      <c r="A55" s="22" t="s">
        <v>96</v>
      </c>
      <c r="B55" s="20" t="n">
        <f aca="false">H55+J55+L55+N55+P55+R55+T55+V55+X55+Z55+AB55+AD55+AF55+AH55+AJ55</f>
        <v>1458</v>
      </c>
      <c r="C55" s="21" t="n">
        <f aca="false">(B55-3)/3</f>
        <v>485</v>
      </c>
      <c r="D55" s="49" t="n">
        <v>15</v>
      </c>
      <c r="E55" s="21" t="s">
        <v>90</v>
      </c>
      <c r="F55" s="21" t="s">
        <v>35</v>
      </c>
      <c r="G55" s="21" t="s">
        <v>97</v>
      </c>
      <c r="H55" s="15" t="n">
        <v>41</v>
      </c>
      <c r="I55" s="13" t="n">
        <v>346</v>
      </c>
      <c r="J55" s="15" t="n">
        <v>91</v>
      </c>
      <c r="K55" s="13" t="n">
        <v>613</v>
      </c>
      <c r="L55" s="15" t="n">
        <v>95</v>
      </c>
      <c r="M55" s="13" t="n">
        <v>681</v>
      </c>
      <c r="N55" s="15" t="n">
        <v>58</v>
      </c>
      <c r="O55" s="60" t="n">
        <v>1712</v>
      </c>
      <c r="P55" s="15" t="n">
        <v>185</v>
      </c>
      <c r="Q55" s="13" t="n">
        <v>292</v>
      </c>
      <c r="R55" s="26" t="n">
        <v>58</v>
      </c>
      <c r="S55" s="13" t="n">
        <v>84</v>
      </c>
      <c r="T55" s="15" t="n">
        <v>41</v>
      </c>
      <c r="U55" s="13" t="n">
        <v>95</v>
      </c>
      <c r="V55" s="15" t="n">
        <v>75</v>
      </c>
      <c r="W55" s="13" t="n">
        <v>634</v>
      </c>
      <c r="X55" s="15" t="n">
        <v>57</v>
      </c>
      <c r="Y55" s="13" t="n">
        <v>116</v>
      </c>
      <c r="Z55" s="15" t="n">
        <v>67</v>
      </c>
      <c r="AA55" s="13" t="n">
        <v>232</v>
      </c>
      <c r="AB55" s="15" t="n">
        <v>147</v>
      </c>
      <c r="AC55" s="13" t="n">
        <v>138</v>
      </c>
      <c r="AD55" s="15" t="n">
        <v>225</v>
      </c>
      <c r="AE55" s="13" t="n">
        <v>112</v>
      </c>
      <c r="AF55" s="15" t="n">
        <v>162</v>
      </c>
      <c r="AG55" s="13" t="n">
        <v>87</v>
      </c>
      <c r="AH55" s="15" t="n">
        <v>78</v>
      </c>
      <c r="AI55" s="13" t="n">
        <v>86</v>
      </c>
      <c r="AJ55" s="15" t="n">
        <v>78</v>
      </c>
    </row>
    <row r="56" customFormat="false" ht="14.1" hidden="false" customHeight="true" outlineLevel="0" collapsed="false">
      <c r="A56" s="22" t="s">
        <v>98</v>
      </c>
      <c r="B56" s="20" t="n">
        <f aca="false">H56+J56+L56+N56+P56+R56+T56+V56+X56+Z56+AB56+AD56+AF56+AH56+AJ56</f>
        <v>1464</v>
      </c>
      <c r="C56" s="21" t="n">
        <f aca="false">(B56-3)/3</f>
        <v>487</v>
      </c>
      <c r="D56" s="49" t="n">
        <v>15</v>
      </c>
      <c r="E56" s="21" t="s">
        <v>99</v>
      </c>
      <c r="F56" s="21"/>
      <c r="G56" s="21" t="s">
        <v>100</v>
      </c>
      <c r="H56" s="15" t="n">
        <v>41</v>
      </c>
      <c r="I56" s="13" t="n">
        <v>900</v>
      </c>
      <c r="J56" s="15" t="n">
        <v>91</v>
      </c>
      <c r="K56" s="13" t="n">
        <v>217</v>
      </c>
      <c r="L56" s="15" t="n">
        <v>95</v>
      </c>
      <c r="M56" s="13" t="n">
        <v>547</v>
      </c>
      <c r="N56" s="15" t="n">
        <v>58</v>
      </c>
      <c r="O56" s="60" t="n">
        <v>186</v>
      </c>
      <c r="P56" s="15" t="n">
        <v>200</v>
      </c>
      <c r="Q56" s="13" t="n">
        <v>233</v>
      </c>
      <c r="R56" s="26" t="n">
        <v>58</v>
      </c>
      <c r="S56" s="13" t="n">
        <v>127</v>
      </c>
      <c r="T56" s="15" t="n">
        <v>41</v>
      </c>
      <c r="U56" s="13" t="n">
        <v>205</v>
      </c>
      <c r="V56" s="15" t="n">
        <v>75</v>
      </c>
      <c r="W56" s="13" t="n">
        <v>271</v>
      </c>
      <c r="X56" s="15" t="n">
        <v>57</v>
      </c>
      <c r="Y56" s="13" t="n">
        <v>500</v>
      </c>
      <c r="Z56" s="15" t="n">
        <v>70</v>
      </c>
      <c r="AA56" s="13" t="n">
        <v>499</v>
      </c>
      <c r="AB56" s="15" t="n">
        <v>147</v>
      </c>
      <c r="AC56" s="13" t="n">
        <v>483</v>
      </c>
      <c r="AD56" s="15" t="n">
        <v>213</v>
      </c>
      <c r="AE56" s="13" t="n">
        <v>123</v>
      </c>
      <c r="AF56" s="15" t="n">
        <v>162</v>
      </c>
      <c r="AG56" s="13" t="n">
        <v>155</v>
      </c>
      <c r="AH56" s="15" t="n">
        <v>78</v>
      </c>
      <c r="AI56" s="13" t="n">
        <v>156</v>
      </c>
      <c r="AJ56" s="15" t="n">
        <v>78</v>
      </c>
    </row>
    <row r="57" customFormat="false" ht="15.75" hidden="false" customHeight="false" outlineLevel="0" collapsed="false">
      <c r="A57" s="63"/>
      <c r="B57" s="64"/>
      <c r="C57" s="65"/>
      <c r="D57" s="65"/>
      <c r="E57" s="65"/>
      <c r="F57" s="65"/>
      <c r="G57" s="65"/>
      <c r="H57" s="64"/>
      <c r="I57" s="64"/>
      <c r="J57" s="64"/>
      <c r="K57" s="64"/>
      <c r="L57" s="64"/>
      <c r="M57" s="64"/>
      <c r="N57" s="64"/>
      <c r="O57" s="64"/>
      <c r="P57" s="64"/>
      <c r="Q57" s="64"/>
      <c r="R57" s="64"/>
      <c r="S57" s="64"/>
      <c r="T57" s="64"/>
      <c r="U57" s="64"/>
      <c r="V57" s="64"/>
      <c r="W57" s="64"/>
      <c r="X57" s="64"/>
      <c r="Y57" s="64"/>
      <c r="Z57" s="64"/>
      <c r="AA57" s="58"/>
      <c r="AB57" s="58"/>
      <c r="AC57" s="58"/>
      <c r="AD57" s="58"/>
      <c r="AE57" s="58"/>
      <c r="AF57" s="58"/>
      <c r="AG57" s="58"/>
      <c r="AH57" s="58"/>
      <c r="AI57" s="58"/>
      <c r="AJ57" s="58"/>
      <c r="AK57" s="58"/>
    </row>
    <row r="58" customFormat="false" ht="15.75" hidden="false" customHeight="false" outlineLevel="0" collapsed="false">
      <c r="A58" s="63"/>
      <c r="B58" s="64"/>
      <c r="C58" s="65"/>
      <c r="D58" s="65"/>
      <c r="E58" s="65"/>
      <c r="F58" s="65"/>
      <c r="G58" s="65"/>
      <c r="H58" s="64"/>
      <c r="I58" s="64"/>
      <c r="J58" s="64"/>
      <c r="K58" s="64"/>
      <c r="L58" s="64"/>
      <c r="M58" s="64"/>
      <c r="N58" s="64"/>
      <c r="O58" s="64"/>
      <c r="P58" s="64"/>
      <c r="Q58" s="64"/>
      <c r="R58" s="64"/>
      <c r="S58" s="64"/>
      <c r="T58" s="64"/>
      <c r="U58" s="64"/>
      <c r="V58" s="64"/>
      <c r="W58" s="64"/>
      <c r="X58" s="64"/>
      <c r="Y58" s="64"/>
      <c r="Z58" s="64"/>
      <c r="AA58" s="58"/>
      <c r="AB58" s="58"/>
      <c r="AC58" s="58"/>
      <c r="AD58" s="58"/>
      <c r="AE58" s="58"/>
      <c r="AF58" s="58"/>
      <c r="AG58" s="58"/>
      <c r="AH58" s="58"/>
      <c r="AI58" s="58"/>
      <c r="AJ58" s="58"/>
      <c r="AK58" s="58"/>
    </row>
    <row r="59" customFormat="false" ht="15.75" hidden="false" customHeight="false" outlineLevel="0" collapsed="false">
      <c r="A59" s="63"/>
      <c r="B59" s="64"/>
      <c r="C59" s="65"/>
      <c r="D59" s="65"/>
      <c r="E59" s="65"/>
      <c r="F59" s="65"/>
      <c r="G59" s="65"/>
      <c r="H59" s="64"/>
      <c r="I59" s="64"/>
      <c r="J59" s="64"/>
      <c r="K59" s="64"/>
      <c r="L59" s="64"/>
      <c r="M59" s="64"/>
      <c r="N59" s="64"/>
      <c r="O59" s="64"/>
      <c r="P59" s="64"/>
      <c r="Q59" s="64"/>
      <c r="R59" s="64"/>
      <c r="S59" s="64"/>
      <c r="T59" s="64"/>
      <c r="U59" s="64"/>
      <c r="V59" s="64"/>
      <c r="W59" s="64"/>
      <c r="X59" s="64"/>
      <c r="Y59" s="64"/>
      <c r="Z59" s="64"/>
      <c r="AA59" s="58"/>
      <c r="AB59" s="58"/>
      <c r="AC59" s="58"/>
      <c r="AD59" s="58"/>
      <c r="AE59" s="58"/>
      <c r="AF59" s="58"/>
      <c r="AG59" s="58"/>
      <c r="AH59" s="58"/>
      <c r="AI59" s="58"/>
      <c r="AJ59" s="58"/>
      <c r="AK59" s="58"/>
    </row>
    <row r="60" customFormat="false" ht="15.75" hidden="false" customHeight="false" outlineLevel="0" collapsed="false">
      <c r="A60" s="66"/>
      <c r="B60" s="64"/>
      <c r="C60" s="65"/>
      <c r="D60" s="65"/>
      <c r="E60" s="65"/>
      <c r="F60" s="65"/>
      <c r="G60" s="65"/>
      <c r="H60" s="64"/>
      <c r="I60" s="64"/>
      <c r="J60" s="64"/>
      <c r="K60" s="64"/>
      <c r="L60" s="64"/>
      <c r="M60" s="64"/>
      <c r="N60" s="64"/>
      <c r="O60" s="64"/>
      <c r="P60" s="64"/>
      <c r="Q60" s="64"/>
      <c r="R60" s="64"/>
      <c r="S60" s="64"/>
      <c r="T60" s="64"/>
      <c r="U60" s="64"/>
      <c r="V60" s="64"/>
      <c r="W60" s="64"/>
      <c r="X60" s="64"/>
      <c r="Y60" s="64"/>
      <c r="Z60" s="64"/>
      <c r="AA60" s="58"/>
      <c r="AB60" s="58"/>
      <c r="AC60" s="58"/>
      <c r="AD60" s="58"/>
      <c r="AE60" s="58"/>
      <c r="AF60" s="58"/>
      <c r="AG60" s="58"/>
      <c r="AH60" s="58"/>
      <c r="AI60" s="58"/>
      <c r="AJ60" s="58"/>
      <c r="AK60" s="58"/>
    </row>
    <row r="61" customFormat="false" ht="15.75" hidden="false" customHeight="false" outlineLevel="0" collapsed="false">
      <c r="A61" s="66"/>
      <c r="B61" s="64"/>
      <c r="C61" s="65"/>
      <c r="D61" s="65"/>
      <c r="E61" s="65"/>
      <c r="F61" s="65"/>
      <c r="G61" s="65"/>
      <c r="H61" s="64"/>
      <c r="I61" s="64"/>
      <c r="J61" s="64"/>
      <c r="K61" s="64"/>
      <c r="L61" s="64"/>
      <c r="M61" s="64"/>
      <c r="N61" s="64"/>
      <c r="O61" s="64"/>
      <c r="P61" s="64"/>
      <c r="Q61" s="64"/>
      <c r="R61" s="64"/>
      <c r="S61" s="64"/>
      <c r="T61" s="64"/>
      <c r="U61" s="64"/>
      <c r="V61" s="64"/>
      <c r="W61" s="64"/>
      <c r="X61" s="64"/>
      <c r="Y61" s="64"/>
      <c r="Z61" s="64"/>
      <c r="AA61" s="58"/>
      <c r="AB61" s="58"/>
      <c r="AC61" s="58"/>
      <c r="AD61" s="58"/>
      <c r="AE61" s="58"/>
      <c r="AF61" s="58"/>
      <c r="AG61" s="58"/>
      <c r="AH61" s="58"/>
      <c r="AI61" s="58"/>
      <c r="AJ61" s="58"/>
      <c r="AK61" s="58"/>
    </row>
    <row r="62" customFormat="false" ht="15.75" hidden="false" customHeight="false" outlineLevel="0" collapsed="false">
      <c r="A62" s="66"/>
      <c r="B62" s="64"/>
      <c r="C62" s="65"/>
      <c r="D62" s="65"/>
      <c r="E62" s="65"/>
      <c r="F62" s="65"/>
      <c r="G62" s="65"/>
      <c r="H62" s="64"/>
      <c r="I62" s="64"/>
      <c r="J62" s="64"/>
      <c r="K62" s="64"/>
      <c r="L62" s="64"/>
      <c r="M62" s="64"/>
      <c r="N62" s="64"/>
      <c r="O62" s="64"/>
      <c r="P62" s="64"/>
      <c r="Q62" s="64"/>
      <c r="R62" s="64"/>
      <c r="S62" s="64"/>
      <c r="T62" s="64"/>
      <c r="U62" s="64"/>
      <c r="V62" s="64"/>
      <c r="W62" s="64"/>
      <c r="X62" s="64"/>
      <c r="Y62" s="64"/>
      <c r="Z62" s="64"/>
      <c r="AA62" s="58"/>
      <c r="AB62" s="58"/>
      <c r="AC62" s="58"/>
      <c r="AD62" s="58"/>
      <c r="AE62" s="58"/>
      <c r="AF62" s="58"/>
      <c r="AG62" s="58"/>
      <c r="AH62" s="58"/>
      <c r="AI62" s="58"/>
      <c r="AJ62" s="58"/>
      <c r="AK62" s="58"/>
    </row>
    <row r="63" customFormat="false" ht="15.75" hidden="false" customHeight="false" outlineLevel="0" collapsed="false">
      <c r="A63" s="66"/>
      <c r="B63" s="64"/>
      <c r="C63" s="65"/>
      <c r="D63" s="65"/>
      <c r="E63" s="65"/>
      <c r="F63" s="65"/>
      <c r="G63" s="65"/>
      <c r="H63" s="64"/>
      <c r="I63" s="64"/>
      <c r="J63" s="64"/>
      <c r="K63" s="64"/>
      <c r="L63" s="64"/>
      <c r="M63" s="64"/>
      <c r="N63" s="64"/>
      <c r="O63" s="64"/>
      <c r="P63" s="64"/>
      <c r="Q63" s="64"/>
      <c r="R63" s="64"/>
      <c r="S63" s="64"/>
      <c r="T63" s="64"/>
      <c r="U63" s="64"/>
      <c r="V63" s="64"/>
      <c r="W63" s="64"/>
      <c r="X63" s="64"/>
      <c r="Y63" s="64"/>
      <c r="Z63" s="64"/>
      <c r="AA63" s="58"/>
      <c r="AB63" s="58"/>
      <c r="AC63" s="58"/>
      <c r="AD63" s="58"/>
      <c r="AE63" s="58"/>
      <c r="AF63" s="58"/>
      <c r="AG63" s="58"/>
      <c r="AH63" s="58"/>
      <c r="AI63" s="58"/>
      <c r="AJ63" s="58"/>
      <c r="AK63" s="58"/>
    </row>
    <row r="64" customFormat="false" ht="15.75" hidden="false" customHeight="false" outlineLevel="0" collapsed="false">
      <c r="A64" s="66"/>
      <c r="B64" s="64"/>
      <c r="C64" s="65"/>
      <c r="D64" s="65"/>
      <c r="E64" s="65"/>
      <c r="F64" s="65"/>
      <c r="G64" s="65"/>
      <c r="H64" s="64"/>
      <c r="I64" s="64"/>
      <c r="J64" s="64"/>
      <c r="K64" s="64"/>
      <c r="L64" s="64"/>
      <c r="M64" s="64"/>
      <c r="N64" s="64"/>
      <c r="O64" s="64"/>
      <c r="P64" s="64"/>
      <c r="Q64" s="64"/>
      <c r="R64" s="64"/>
      <c r="S64" s="64"/>
      <c r="T64" s="64"/>
      <c r="U64" s="64"/>
      <c r="V64" s="64"/>
      <c r="W64" s="64"/>
      <c r="X64" s="64"/>
      <c r="Y64" s="64"/>
      <c r="Z64" s="64"/>
      <c r="AA64" s="58"/>
      <c r="AB64" s="58"/>
      <c r="AC64" s="58"/>
      <c r="AD64" s="58"/>
      <c r="AE64" s="58"/>
      <c r="AF64" s="58"/>
      <c r="AG64" s="58"/>
      <c r="AH64" s="58"/>
      <c r="AI64" s="58"/>
      <c r="AJ64" s="58"/>
      <c r="AK64" s="58"/>
    </row>
    <row r="65" customFormat="false" ht="15.75" hidden="false" customHeight="false" outlineLevel="0" collapsed="false">
      <c r="A65" s="66"/>
      <c r="B65" s="64"/>
      <c r="C65" s="65"/>
      <c r="D65" s="65"/>
      <c r="E65" s="65"/>
      <c r="F65" s="65"/>
      <c r="G65" s="65"/>
      <c r="H65" s="64"/>
      <c r="I65" s="64"/>
      <c r="J65" s="64"/>
      <c r="K65" s="64"/>
      <c r="L65" s="64"/>
      <c r="M65" s="64"/>
      <c r="N65" s="64"/>
      <c r="O65" s="64"/>
      <c r="P65" s="64"/>
      <c r="Q65" s="64"/>
      <c r="R65" s="64"/>
      <c r="S65" s="64"/>
      <c r="T65" s="64"/>
      <c r="U65" s="64"/>
      <c r="V65" s="64"/>
      <c r="W65" s="64"/>
      <c r="X65" s="64"/>
      <c r="Y65" s="64"/>
      <c r="Z65" s="64"/>
      <c r="AA65" s="58"/>
      <c r="AB65" s="58"/>
      <c r="AC65" s="58"/>
      <c r="AD65" s="58"/>
      <c r="AE65" s="58"/>
      <c r="AF65" s="58"/>
      <c r="AG65" s="58"/>
      <c r="AH65" s="58"/>
      <c r="AI65" s="58"/>
      <c r="AJ65" s="58"/>
      <c r="AK65" s="58"/>
    </row>
    <row r="66" customFormat="false" ht="15.75" hidden="false" customHeight="false" outlineLevel="0" collapsed="false">
      <c r="A66" s="66"/>
      <c r="B66" s="64"/>
      <c r="C66" s="65"/>
      <c r="D66" s="65"/>
      <c r="E66" s="65"/>
      <c r="F66" s="65"/>
      <c r="G66" s="65"/>
      <c r="H66" s="64"/>
      <c r="I66" s="64"/>
      <c r="J66" s="64"/>
      <c r="K66" s="64"/>
      <c r="L66" s="64"/>
      <c r="M66" s="64"/>
      <c r="N66" s="64"/>
      <c r="O66" s="64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  <c r="AA66" s="58"/>
      <c r="AB66" s="58"/>
      <c r="AC66" s="58"/>
      <c r="AD66" s="58"/>
      <c r="AE66" s="58"/>
      <c r="AF66" s="58"/>
      <c r="AG66" s="58"/>
      <c r="AH66" s="58"/>
      <c r="AI66" s="58"/>
      <c r="AJ66" s="58"/>
      <c r="AK66" s="58"/>
    </row>
    <row r="67" customFormat="false" ht="15.75" hidden="false" customHeight="false" outlineLevel="0" collapsed="false">
      <c r="A67" s="66"/>
      <c r="B67" s="64"/>
      <c r="C67" s="65"/>
      <c r="D67" s="65"/>
      <c r="E67" s="65"/>
      <c r="F67" s="65"/>
      <c r="G67" s="65"/>
      <c r="H67" s="64"/>
      <c r="I67" s="64"/>
      <c r="J67" s="64"/>
      <c r="K67" s="64"/>
      <c r="L67" s="64"/>
      <c r="M67" s="64"/>
      <c r="N67" s="64"/>
      <c r="O67" s="64"/>
      <c r="P67" s="64"/>
      <c r="Q67" s="64"/>
      <c r="R67" s="64"/>
      <c r="S67" s="64"/>
      <c r="T67" s="64"/>
      <c r="U67" s="64"/>
      <c r="V67" s="64"/>
      <c r="W67" s="64"/>
      <c r="X67" s="64"/>
      <c r="Y67" s="64"/>
      <c r="Z67" s="64"/>
      <c r="AA67" s="58"/>
      <c r="AB67" s="58"/>
      <c r="AC67" s="58"/>
      <c r="AD67" s="58"/>
      <c r="AE67" s="58"/>
      <c r="AF67" s="58"/>
      <c r="AG67" s="58"/>
      <c r="AH67" s="58"/>
      <c r="AI67" s="58"/>
      <c r="AJ67" s="58"/>
      <c r="AK67" s="58"/>
    </row>
  </sheetData>
  <printOptions headings="false" gridLines="false" gridLinesSet="true" horizontalCentered="true" verticalCentered="false"/>
  <pageMargins left="0" right="0" top="0.747916666666667" bottom="0.747916666666667" header="0.511811023622047" footer="0.511811023622047"/>
  <pageSetup paperSize="9" scale="5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3T12:30:10Z</dcterms:created>
  <dc:creator>elisa laura</dc:creator>
  <dc:description/>
  <dc:language>en-US</dc:language>
  <cp:lastModifiedBy>standard</cp:lastModifiedBy>
  <cp:lastPrinted>2010-01-14T14:20:07Z</cp:lastPrinted>
  <dcterms:modified xsi:type="dcterms:W3CDTF">2010-04-16T14:06:26Z</dcterms:modified>
  <cp:revision>0</cp:revision>
  <dc:subject/>
  <dc:title/>
</cp:coreProperties>
</file>